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codeName="ThisWorkbook" defaultThemeVersion="124226"/>
  <bookViews>
    <workbookView xWindow="480" yWindow="1035" windowWidth="11775" windowHeight="5640" tabRatio="834"/>
  </bookViews>
  <sheets>
    <sheet name="CGs_1e-6" sheetId="22" r:id="rId1"/>
  </sheets>
  <definedNames>
    <definedName name="_ENREF_1" localSheetId="0">'CGs_1e-6'!$B$61</definedName>
    <definedName name="_ENREF_10" localSheetId="0">'CGs_1e-6'!$B$70</definedName>
    <definedName name="_ENREF_11" localSheetId="0">'CGs_1e-6'!$B$71</definedName>
    <definedName name="_ENREF_12" localSheetId="0">'CGs_1e-6'!$B$72</definedName>
    <definedName name="_ENREF_13" localSheetId="0">'CGs_1e-6'!$B$73</definedName>
    <definedName name="_ENREF_14" localSheetId="0">'CGs_1e-6'!$B$74</definedName>
    <definedName name="_ENREF_15" localSheetId="0">'CGs_1e-6'!$B$75</definedName>
    <definedName name="_ENREF_16" localSheetId="0">'CGs_1e-6'!$B$76</definedName>
    <definedName name="_ENREF_17" localSheetId="0">'CGs_1e-6'!$B$78</definedName>
    <definedName name="_ENREF_18" localSheetId="0">'CGs_1e-6'!$B$79</definedName>
    <definedName name="_ENREF_19" localSheetId="0">'CGs_1e-6'!$B$80</definedName>
    <definedName name="_ENREF_2" localSheetId="0">'CGs_1e-6'!$B$62</definedName>
    <definedName name="_ENREF_20" localSheetId="0">'CGs_1e-6'!$B$81</definedName>
    <definedName name="_ENREF_21" localSheetId="0">'CGs_1e-6'!$B$82</definedName>
    <definedName name="_ENREF_22" localSheetId="0">'CGs_1e-6'!$B$83</definedName>
    <definedName name="_ENREF_23" localSheetId="0">'CGs_1e-6'!$B$84</definedName>
    <definedName name="_ENREF_24" localSheetId="0">'CGs_1e-6'!$B$85</definedName>
    <definedName name="_ENREF_25" localSheetId="0">'CGs_1e-6'!$B$86</definedName>
    <definedName name="_ENREF_26" localSheetId="0">'CGs_1e-6'!$B$87</definedName>
    <definedName name="_ENREF_27" localSheetId="0">'CGs_1e-6'!$B$88</definedName>
    <definedName name="_ENREF_28" localSheetId="0">'CGs_1e-6'!$B$89</definedName>
    <definedName name="_ENREF_29" localSheetId="0">'CGs_1e-6'!$B$90</definedName>
    <definedName name="_ENREF_3" localSheetId="0">'CGs_1e-6'!$B$63</definedName>
    <definedName name="_ENREF_30" localSheetId="0">'CGs_1e-6'!$B$91</definedName>
    <definedName name="_ENREF_31" localSheetId="0">'CGs_1e-6'!$B$92</definedName>
    <definedName name="_ENREF_32" localSheetId="0">'CGs_1e-6'!$B$93</definedName>
    <definedName name="_ENREF_33" localSheetId="0">'CGs_1e-6'!$B$94</definedName>
    <definedName name="_ENREF_34" localSheetId="0">'CGs_1e-6'!$B$96</definedName>
    <definedName name="_ENREF_35" localSheetId="0">'CGs_1e-6'!$B$97</definedName>
    <definedName name="_ENREF_36" localSheetId="0">'CGs_1e-6'!$B$98</definedName>
    <definedName name="_ENREF_37" localSheetId="0">'CGs_1e-6'!$B$99</definedName>
    <definedName name="_ENREF_38" localSheetId="0">'CGs_1e-6'!$B$100</definedName>
    <definedName name="_ENREF_39" localSheetId="0">'CGs_1e-6'!$B$101</definedName>
    <definedName name="_ENREF_4" localSheetId="0">'CGs_1e-6'!$B$64</definedName>
    <definedName name="_ENREF_40" localSheetId="0">'CGs_1e-6'!$B$102</definedName>
    <definedName name="_ENREF_41" localSheetId="0">'CGs_1e-6'!$B$104</definedName>
    <definedName name="_ENREF_42" localSheetId="0">'CGs_1e-6'!$B$105</definedName>
    <definedName name="_ENREF_43" localSheetId="0">'CGs_1e-6'!$B$106</definedName>
    <definedName name="_ENREF_44" localSheetId="0">'CGs_1e-6'!$B$107</definedName>
    <definedName name="_ENREF_45" localSheetId="0">'CGs_1e-6'!$B$108</definedName>
    <definedName name="_ENREF_46" localSheetId="0">'CGs_1e-6'!$B$109</definedName>
    <definedName name="_ENREF_47" localSheetId="0">'CGs_1e-6'!$B$110</definedName>
    <definedName name="_ENREF_48" localSheetId="0">'CGs_1e-6'!$B$111</definedName>
    <definedName name="_ENREF_49" localSheetId="0">'CGs_1e-6'!$B$112</definedName>
    <definedName name="_ENREF_5" localSheetId="0">'CGs_1e-6'!$B$65</definedName>
    <definedName name="_ENREF_50" localSheetId="0">'CGs_1e-6'!$B$113</definedName>
    <definedName name="_ENREF_51" localSheetId="0">'CGs_1e-6'!$B$114</definedName>
    <definedName name="_ENREF_52" localSheetId="0">'CGs_1e-6'!$B$115</definedName>
    <definedName name="_ENREF_53" localSheetId="0">'CGs_1e-6'!$B$117</definedName>
    <definedName name="_ENREF_6" localSheetId="0">'CGs_1e-6'!$B$66</definedName>
    <definedName name="_ENREF_7" localSheetId="0">'CGs_1e-6'!$B$67</definedName>
    <definedName name="_ENREF_8" localSheetId="0">'CGs_1e-6'!$B$68</definedName>
    <definedName name="_ENREF_9" localSheetId="0">'CGs_1e-6'!$B$69</definedName>
  </definedNames>
  <calcPr calcId="125725"/>
</workbook>
</file>

<file path=xl/sharedStrings.xml><?xml version="1.0" encoding="utf-8"?>
<sst xmlns="http://schemas.openxmlformats.org/spreadsheetml/2006/main" count="938" uniqueCount="409">
  <si>
    <t>RMIP</t>
  </si>
  <si>
    <t>Gene ID</t>
  </si>
  <si>
    <t>Chr1:257,205,408-257,215,980</t>
  </si>
  <si>
    <t>GRMZM2G050684</t>
  </si>
  <si>
    <t>Chr2:170,618,008-170,621,111</t>
  </si>
  <si>
    <t>GRMZM2G008313</t>
  </si>
  <si>
    <t>Chr3:126,156,338-126,172,216</t>
  </si>
  <si>
    <t>GRMZM2G351387</t>
  </si>
  <si>
    <t>hydroxycinnamoyl-CoA shikimate/quinate hydroxycinnamoyl transferase</t>
  </si>
  <si>
    <t>RING/U-box superfamily protein</t>
  </si>
  <si>
    <t>GRMZM2G145104</t>
  </si>
  <si>
    <t>Chr9:95,995,211-96,001,343</t>
  </si>
  <si>
    <t>Chr10:3,272,820-3,278,611</t>
  </si>
  <si>
    <t>GRMZM5G873586</t>
  </si>
  <si>
    <t>Chr10:3,904,402-3,908,700</t>
  </si>
  <si>
    <t>GRMZM2G061742</t>
  </si>
  <si>
    <t>DNA polymerase I family protein</t>
  </si>
  <si>
    <t>Chr10:21,013,652-21,021,042</t>
  </si>
  <si>
    <t>GRMZM2G141948</t>
  </si>
  <si>
    <t>GRMZM2G004422</t>
  </si>
  <si>
    <t>Chr1:21,469,310-21,471,441</t>
  </si>
  <si>
    <t>expressed protein</t>
  </si>
  <si>
    <t>Chr1:18,128,799-18,134,691</t>
  </si>
  <si>
    <t>GRMZM2G023575</t>
  </si>
  <si>
    <t>Chr10:21,820,190-21,821,376</t>
  </si>
  <si>
    <t>GRMZM2G109582</t>
  </si>
  <si>
    <t>GRMZM2G428410</t>
  </si>
  <si>
    <t>Reference</t>
  </si>
  <si>
    <t>UEV domain/vps23/</t>
  </si>
  <si>
    <t>GRMZM2G069382</t>
  </si>
  <si>
    <t>Chr10:3,569,035-3,587,751</t>
  </si>
  <si>
    <t>RP1/NB-ARC domain-containing disease resistance protein</t>
  </si>
  <si>
    <t>GRMZM2G061806</t>
  </si>
  <si>
    <t>Chr1:17,782,919-17,784,536</t>
  </si>
  <si>
    <t>Chr1:41,103,804-41,106,791</t>
  </si>
  <si>
    <t>Jacalin-like lectin domain containing protein</t>
  </si>
  <si>
    <t>GRMZM2G129034</t>
  </si>
  <si>
    <t>Chr2:192,226,954-192,235,328</t>
  </si>
  <si>
    <t>spotted leaf 11 (plant U-box 13)</t>
  </si>
  <si>
    <t>GRMZM2G439311</t>
  </si>
  <si>
    <t>Chr4:188,200,344-188,204,546</t>
  </si>
  <si>
    <t>GRMZM2G099363</t>
  </si>
  <si>
    <t>Chr9:16,318,197-16,320,573</t>
  </si>
  <si>
    <t>caffeoyl-CoA O-methyltransferase</t>
  </si>
  <si>
    <t>GRMZM2G017616</t>
  </si>
  <si>
    <t>Chr1:16,574,646-16,581,385</t>
  </si>
  <si>
    <t>lipoxygenase 3</t>
  </si>
  <si>
    <t>cyclin-like F-box</t>
  </si>
  <si>
    <t>GRMZM2G044388</t>
  </si>
  <si>
    <t>Chr1:3,645,551-3,648,807</t>
  </si>
  <si>
    <t>IQ calmodulin-binding motif domain containing protein</t>
  </si>
  <si>
    <t>GRMZM2G028813</t>
  </si>
  <si>
    <t>Chr5:4,759,788-4,765,244</t>
  </si>
  <si>
    <t>GRMZM2G700683</t>
  </si>
  <si>
    <t>Chr8:138,510,107-138,515,042</t>
  </si>
  <si>
    <t>GRMZM2G303536</t>
  </si>
  <si>
    <t>Chr10:25,177,546-25,177,995</t>
  </si>
  <si>
    <t>Thioredoxin superfamily protein</t>
  </si>
  <si>
    <t>GRMZM2G080992</t>
  </si>
  <si>
    <t>Chr2:16,638,278-16,640,447</t>
  </si>
  <si>
    <t>GRMZM2G429958</t>
  </si>
  <si>
    <t>Chr5:146,944,668-146,947,535</t>
  </si>
  <si>
    <t>GRMZM2G071100</t>
  </si>
  <si>
    <t>Chr6:122,664,101-122,665,496</t>
  </si>
  <si>
    <t>GRMZM2G160922</t>
  </si>
  <si>
    <t>Chr7:144,241,262-144,253,050</t>
  </si>
  <si>
    <t>ZOS1-10 - C2H2 zinc finger protein/indeterminate(ID)-domain 7</t>
  </si>
  <si>
    <t>Chr8:139,342,590-139,346,470</t>
  </si>
  <si>
    <t>GRMZM2G027333</t>
  </si>
  <si>
    <t>phosphatidyl serine synthase family protein</t>
  </si>
  <si>
    <t>GRMZM2G447876</t>
  </si>
  <si>
    <t>Chr8:166,950,550-166,953,165</t>
  </si>
  <si>
    <t>Function</t>
  </si>
  <si>
    <t>Lignin biosynthesis</t>
  </si>
  <si>
    <t>lignin biosynthesis in the phenylpropanoid pathway</t>
  </si>
  <si>
    <t>.</t>
  </si>
  <si>
    <t>Negative Regulator of Plant Cell Death and Defense, Encodes a U-Box/Armadillo Repeat Protein Endowed with E3 Ubiquitin Ligase Activity</t>
  </si>
  <si>
    <t>novel target for caspase-dependent regulation during apoptosis and suggest that the selective inactivation of pyrimidine nucleotide synthesis accompanies the process of apoptosis</t>
  </si>
  <si>
    <t>GRMZM2G144042</t>
  </si>
  <si>
    <t>Chr5:2,283,771-2,290,049</t>
  </si>
  <si>
    <t>GRMZM2G077313</t>
  </si>
  <si>
    <t>Chr5:147,093,200-147,096,936</t>
  </si>
  <si>
    <t>Protein of unknown function (DUF177)</t>
  </si>
  <si>
    <t>GRMZM2G433025</t>
  </si>
  <si>
    <t>Chr5:216,766,475-216,767,629</t>
  </si>
  <si>
    <t>GRMZM2G002227</t>
  </si>
  <si>
    <t>Chr9:16,899,352-16,902,553</t>
  </si>
  <si>
    <t>GRMZM2G350748</t>
  </si>
  <si>
    <t>Chr10:49,045,341-49,062,699</t>
  </si>
  <si>
    <t>+</t>
  </si>
  <si>
    <t>-</t>
  </si>
  <si>
    <t>negative allele effect increases HR (HTR, SWR, DTAR)</t>
  </si>
  <si>
    <t>positive allele effect increases HR (LES)</t>
  </si>
  <si>
    <t>chr</t>
  </si>
  <si>
    <t>bp</t>
  </si>
  <si>
    <t>* SNP for this trait close to significant SNP</t>
  </si>
  <si>
    <t>GRMZM2G001500</t>
  </si>
  <si>
    <t>Chr10:21,722,658-21,727,770</t>
  </si>
  <si>
    <t>cpHsc70-2,CPHSC70-2EAT SHOCK PROTEIN 70-2,HSC70-7</t>
  </si>
  <si>
    <t>GRMZM2G331368</t>
  </si>
  <si>
    <t>Chr10:20,699,419-20,716,048</t>
  </si>
  <si>
    <t>Tetratricopeptide repeat (TPR)-like superfamily protein</t>
  </si>
  <si>
    <t>GRMZM2G079231</t>
  </si>
  <si>
    <t>Chr2:194,042,328-194,044,410</t>
  </si>
  <si>
    <t>Cytochrome bd ubiquinol oxidase, 14kDa subunit</t>
  </si>
  <si>
    <t>GRMZM2G318346</t>
  </si>
  <si>
    <t>Chr5:3,541,380-3,544,992</t>
  </si>
  <si>
    <t>Sugar isomerase (SIS) family protein</t>
  </si>
  <si>
    <t>GRMZM2G011888</t>
  </si>
  <si>
    <t>Chr5:81,793,777-81,797,217</t>
  </si>
  <si>
    <t>GNS1/SUR4 membrane protein family</t>
  </si>
  <si>
    <t>GRMZM2G128445</t>
  </si>
  <si>
    <t>Chr5:135,529,882-135,530,478</t>
  </si>
  <si>
    <t>transcription regulator NOT2/NOT3/NOT5 family protein</t>
  </si>
  <si>
    <t>GRMZM2G100246</t>
  </si>
  <si>
    <t>Chr5:15,725,881-15,731,553</t>
  </si>
  <si>
    <t>Pectin lyase-like superfamily protein</t>
  </si>
  <si>
    <t>GRMZM2G135763</t>
  </si>
  <si>
    <t>Chr7:121,252,254-121,256,304</t>
  </si>
  <si>
    <t>Plant thionin family protein precursor</t>
  </si>
  <si>
    <t>GRMZM2G021289</t>
  </si>
  <si>
    <t>Chr8:141,136,121-141,137,189</t>
  </si>
  <si>
    <t>Chr10:142,091,649-142,095,485</t>
  </si>
  <si>
    <t>GRMZM2G119802</t>
  </si>
  <si>
    <t>Zinc finger C-x8-C-x5-C-x3-H type</t>
  </si>
  <si>
    <t>GRMZM2G069009</t>
  </si>
  <si>
    <t>Chr3:36,833,167-36,838,326</t>
  </si>
  <si>
    <t>Redox homeostasis</t>
  </si>
  <si>
    <t>lignin biosynthesis</t>
  </si>
  <si>
    <t>Apoptosis</t>
  </si>
  <si>
    <t>K-box region and MADS-box transcription factor family protein/ OsMADS8 - MADS-box family gene with MIKCc type-box</t>
  </si>
  <si>
    <t>LMM</t>
  </si>
  <si>
    <t>Ubiquitination/SCF</t>
  </si>
  <si>
    <t>suppressor of cdc4 mutant; cdc4 is required for destruction of sic1p, which inhibits Clb/Cdc28 kinases and required for S phase entry, else apoptosis</t>
  </si>
  <si>
    <t>Maize gene name or best matching ortholog</t>
  </si>
  <si>
    <t>Defence response</t>
  </si>
  <si>
    <t>Lipoxygenases convert polyunsaturated fatty acids into conjugated hydroperoxides, hence inducing PCD.</t>
  </si>
  <si>
    <t>cell membrane lipoperoxidation</t>
  </si>
  <si>
    <t>endosomal sorting complexes required for transport (ESCRT1), sorting cargo to lysosomes via MVBs</t>
  </si>
  <si>
    <t>Autophagy</t>
  </si>
  <si>
    <t>VPS37/Modifier of rudimentary (Mod(r)) protein</t>
  </si>
  <si>
    <t>probably negative regulator of cell death</t>
  </si>
  <si>
    <t>regulates thioredoxins content</t>
  </si>
  <si>
    <t>cystathionine b-synthase (CBS)/ probable transporter domain-containing protein</t>
  </si>
  <si>
    <t>DNA repair</t>
  </si>
  <si>
    <t>methyl-CPG-binding domain protein 13 (MBD4/MED1)</t>
  </si>
  <si>
    <t>prevents apoptosis by binding Fas-associated death proteins. binds to fully and hemimethylated DNA, DNA repair gene that may be involved in mismatched repair and may regulate genomic stability</t>
  </si>
  <si>
    <t>transport protein</t>
  </si>
  <si>
    <t>ethylene signaling</t>
  </si>
  <si>
    <t>CTR1 acts as a negative regulator of the ethylene-signaling pathway. Ctr1 mutant in vad1 (vascular associated death 1) mutant accelerates lesion formation</t>
  </si>
  <si>
    <t>serine/threonine-protein kinase CTR1 (constitutive triple response 1)</t>
  </si>
  <si>
    <t>SA/JA related defense response; induces apoptosis by binding CD45, an apoptosis regulator</t>
  </si>
  <si>
    <t>Apotosis</t>
  </si>
  <si>
    <t>Resistance gene to Rust</t>
  </si>
  <si>
    <t>monoubiquitination</t>
  </si>
  <si>
    <t xml:space="preserve"> encodes nucleic acid-binding protein, mediated resistance is associated with activation of a jasmonic acid (JA)-dependent pathway</t>
  </si>
  <si>
    <t>Ca2 +/CaM-mediated signaling and Ca2+ sensor</t>
  </si>
  <si>
    <t>ubiquitination</t>
  </si>
  <si>
    <t>negatively regulates the basal and activated transcription of many gene</t>
  </si>
  <si>
    <t>Transcription $ chromatin modification</t>
  </si>
  <si>
    <t>Ubiquitination</t>
  </si>
  <si>
    <t>Deadenylation, RNA processing, DNA damage response</t>
  </si>
  <si>
    <t>Protein Kinase 1b</t>
  </si>
  <si>
    <t>involved in ET-dependent but JA-independent defense, thus establishing TPK1b and ET as key regulators of insect and pathogen defense responses</t>
  </si>
  <si>
    <t>cell growth</t>
  </si>
  <si>
    <t>pyrimidine nucleotides synthesis</t>
  </si>
  <si>
    <t>Transcriptional regulation</t>
  </si>
  <si>
    <t>Zinc finger, C2H2-type</t>
  </si>
  <si>
    <t>antimicrobial defensin</t>
  </si>
  <si>
    <t>binds and activates proteins with signaling activity, component of cellular membrane. phosphatidylserine on the cytosolic leaflet of endosomes and lysosomes enables these compartments to dock with proteins with specific phosphatidylserine-binding domains. regulation of apoptosis in response to ca2+ stimuli</t>
  </si>
  <si>
    <t> critical for redox regulation of protein function and signaling via thiol redox control</t>
  </si>
  <si>
    <t>calcium negative feedback system</t>
  </si>
  <si>
    <t>molecular chaperone</t>
  </si>
  <si>
    <t>ubiquitin-protein ligase 1/HECT domain</t>
  </si>
  <si>
    <t>sumoylation pathway</t>
  </si>
  <si>
    <t>Sumoylation</t>
  </si>
  <si>
    <t>enzymatic degradation of pectin</t>
  </si>
  <si>
    <t>multidrug and toxic compound extrusion (MATE) family, salicylic acid-dependent signaling for disease resistance</t>
  </si>
  <si>
    <t>MATE efflux family protein, EDS5/SID1</t>
  </si>
  <si>
    <t>transcription factor</t>
  </si>
  <si>
    <t>na</t>
  </si>
  <si>
    <t>mediate protein–protein interactions and often the assembly of multiprotein complexes</t>
  </si>
  <si>
    <t>Chaperone</t>
  </si>
  <si>
    <t>protein transport complex</t>
  </si>
  <si>
    <t>cell cycle &amp; transcription</t>
  </si>
  <si>
    <t>interacts with HSP90/HSP70 as co-chaperones. heat acclimation, protein folding, response to endoplasmic reticulum stress, response to heat, response to high light intensity, response to hydrogen peroxide</t>
  </si>
  <si>
    <t>TPR repeat domain/heat shock protein STI-like (stress-inducible)/U-box domain-containing protein 33-like/Hop</t>
  </si>
  <si>
    <t>mitochondrial electron transport</t>
  </si>
  <si>
    <t>redox homeostasis</t>
  </si>
  <si>
    <t>carbohydrate metabolic process</t>
  </si>
  <si>
    <t>may act on a glucose-signalling pathway</t>
  </si>
  <si>
    <t>B73_FC</t>
  </si>
  <si>
    <t>Mo17_FC</t>
  </si>
  <si>
    <t>AT5G48930</t>
  </si>
  <si>
    <t>AT4G00755</t>
  </si>
  <si>
    <t>AT1G17420</t>
  </si>
  <si>
    <t>AT2G36680</t>
  </si>
  <si>
    <t>AT1G49850</t>
  </si>
  <si>
    <t>AT3G04020</t>
  </si>
  <si>
    <t>AT2G14520</t>
  </si>
  <si>
    <t>AT5G52230</t>
  </si>
  <si>
    <t>AT4G23030</t>
  </si>
  <si>
    <t>AT1G19715</t>
  </si>
  <si>
    <t>AT1G24260</t>
  </si>
  <si>
    <t>AT2G36980</t>
  </si>
  <si>
    <t>AT2G47850</t>
  </si>
  <si>
    <t>AT3G46510</t>
  </si>
  <si>
    <t>AT3G52870</t>
  </si>
  <si>
    <t>AT1G07570</t>
  </si>
  <si>
    <t>AT4G32470</t>
  </si>
  <si>
    <t>AT3G22190</t>
  </si>
  <si>
    <t>AT5G18230</t>
  </si>
  <si>
    <t>AT3G54690</t>
  </si>
  <si>
    <t>AT3G06460</t>
  </si>
  <si>
    <t>AT3G19810</t>
  </si>
  <si>
    <t>OsCML30 - Calmodulin-related calcium sensor protein/MSS3</t>
  </si>
  <si>
    <t>AT3G42950</t>
  </si>
  <si>
    <t>AT2G43290</t>
  </si>
  <si>
    <t>AT4G35780</t>
  </si>
  <si>
    <t>AT3G06910</t>
  </si>
  <si>
    <t>Peptidase_C48, Ulp1 protease family/ESD4-like sumo protease 1 (ELS1)</t>
  </si>
  <si>
    <t>AT2G29400</t>
  </si>
  <si>
    <t>PP2A, PP4, and PP6 phosphoprotein phosphatases, metallophosphatase domain; PP2A-like family of phosphoprotein phosphatases/peptidase C48 domain/TOPP1</t>
  </si>
  <si>
    <t>AT1G29900</t>
  </si>
  <si>
    <t>carbamoyl phosphate synthetase B (CARB)</t>
  </si>
  <si>
    <t>AT ortholog</t>
  </si>
  <si>
    <t>AT1G55110</t>
  </si>
  <si>
    <t>AT1G15110</t>
  </si>
  <si>
    <t>AT4G34050</t>
  </si>
  <si>
    <t>AT1G62740</t>
  </si>
  <si>
    <t>AT4G34100</t>
  </si>
  <si>
    <t>AT4G23150</t>
  </si>
  <si>
    <t>AT3G14470</t>
  </si>
  <si>
    <t>AT1G55860</t>
  </si>
  <si>
    <t>AT4G32700</t>
  </si>
  <si>
    <t>AT5G49910</t>
  </si>
  <si>
    <t>AT2G38830</t>
  </si>
  <si>
    <t>AT2G47870</t>
  </si>
  <si>
    <t>AT4G16340</t>
  </si>
  <si>
    <t>AT1G72260</t>
  </si>
  <si>
    <t>guanylyl cyclase-like protein (SPIKE1)</t>
  </si>
  <si>
    <t>jacalin-like lectin domain containing protein/CRK7</t>
  </si>
  <si>
    <t>SA/JA related defense response; induces apoptosis by binding CD45, an apoptosis regulator// CRK7 is ethylene responsive</t>
  </si>
  <si>
    <t>AC177926.2_FGT003</t>
  </si>
  <si>
    <t>Chr1:295,596,330-295,596,986</t>
  </si>
  <si>
    <t>putative NAC domain transcription factor</t>
  </si>
  <si>
    <t>cell wall thickening</t>
  </si>
  <si>
    <t>Bai et al, 1996</t>
  </si>
  <si>
    <t>Pietenpol et al. 2002</t>
  </si>
  <si>
    <t>Bai et al 1994</t>
  </si>
  <si>
    <t>Maccarrone et al. 2001</t>
  </si>
  <si>
    <t>Gao et al. 2007</t>
  </si>
  <si>
    <t>Menden et al. 2007</t>
  </si>
  <si>
    <t>Hoofmann et al. 2004</t>
  </si>
  <si>
    <t>Bache et al. 2004</t>
  </si>
  <si>
    <t>Williams &amp; Urbe 2007</t>
  </si>
  <si>
    <t>Wrigthton</t>
  </si>
  <si>
    <t>Zeng et a. 2008</t>
  </si>
  <si>
    <t>Lim et al. 2010</t>
  </si>
  <si>
    <t>Bertoni et al. 2011</t>
  </si>
  <si>
    <t>Kushwaha et al. 2009</t>
  </si>
  <si>
    <t>Karasawa et al. 2011</t>
  </si>
  <si>
    <t>Sun et al. 2011</t>
  </si>
  <si>
    <t>Nawrath 2002</t>
  </si>
  <si>
    <t>Hwang et al. 2011</t>
  </si>
  <si>
    <t>Xiang et al. 2011</t>
  </si>
  <si>
    <t>Ma et al. 2009</t>
  </si>
  <si>
    <t>Ma et al. 2013</t>
  </si>
  <si>
    <t>Blatch et al. 2009</t>
  </si>
  <si>
    <t>Deng et al. 2011</t>
  </si>
  <si>
    <t>Zeng et al. 2004</t>
  </si>
  <si>
    <t>Luo et al. 2010</t>
  </si>
  <si>
    <t>Li et al. 2012</t>
  </si>
  <si>
    <t>Kang et al. 2006</t>
  </si>
  <si>
    <t>Bahler et al. 2002</t>
  </si>
  <si>
    <t>AbuQamar et al. 2008</t>
  </si>
  <si>
    <t>Kaysser et al. 1995</t>
  </si>
  <si>
    <t>Hill et al. 1993</t>
  </si>
  <si>
    <t>Collart et al. 2012</t>
  </si>
  <si>
    <t>Banerjee et al. 1995</t>
  </si>
  <si>
    <t>Mukhopadhyay &amp; Dasso 2007</t>
  </si>
  <si>
    <t>Hermkes et al. 2011</t>
  </si>
  <si>
    <t>Buochez et al. 2007</t>
  </si>
  <si>
    <t>Huang et al. 2002</t>
  </si>
  <si>
    <t>Pelegrini et al. 2005</t>
  </si>
  <si>
    <t>Epple et al. 1997</t>
  </si>
  <si>
    <t>Blankenberg et al. 1998</t>
  </si>
  <si>
    <t>Fellerer et al. 2011</t>
  </si>
  <si>
    <t>Wrzaczek et al. 2010</t>
  </si>
  <si>
    <t>collins et al. 1999</t>
  </si>
  <si>
    <t>Bates et al. 1999</t>
  </si>
  <si>
    <t>Benbrook and Long  2012</t>
  </si>
  <si>
    <t>Spitzer et al. 2006</t>
  </si>
  <si>
    <t>Arner &amp; Holmgren 2000</t>
  </si>
  <si>
    <t>Collet &amp; Messens 2010</t>
  </si>
  <si>
    <t>Fraser et al. 2006</t>
  </si>
  <si>
    <t>Tourneur et al. 2010</t>
  </si>
  <si>
    <t>Screaton et al. 2003</t>
  </si>
  <si>
    <t>Zhong et al. 2006</t>
  </si>
  <si>
    <t>Hu et al. 2010</t>
  </si>
  <si>
    <t>Apoptosis, redox homeostasis</t>
  </si>
  <si>
    <t>Bibliography</t>
  </si>
  <si>
    <t>Abuqamar, S., M. F. Chai, H. Luo, F. Song and T. Mengiste, 2008 Tomato protein kinase 1b mediates signaling of plant responses to necrotrophic fungi and insect herbivory. Plant Cell 20: 1964-1983.</t>
  </si>
  <si>
    <t>Arner, E. S., and A. Holmgren, 2000 Physiological functions of thioredoxin and thioredoxin reductase. Eur J Biochem 267: 6102-6109.</t>
  </si>
  <si>
    <r>
      <t>Bache, K. G., T. Slagsvold, A. Cabezas, K. R. Rosendal, C. Raiborg</t>
    </r>
    <r>
      <rPr>
        <i/>
        <sz val="11"/>
        <rFont val="Calibri"/>
        <family val="2"/>
        <scheme val="minor"/>
      </rPr>
      <t xml:space="preserve"> et al.</t>
    </r>
    <r>
      <rPr>
        <sz val="11"/>
        <rFont val="Calibri"/>
        <family val="2"/>
        <scheme val="minor"/>
      </rPr>
      <t>, 2004 The growth-regulatory protein HCRP1/hVps37A is a subunit of mammalian ESCRT-I and mediates receptor down-regulation. Mol Biol Cell 15: 4337-4346.</t>
    </r>
  </si>
  <si>
    <t>Bahler, M., and A. Rhoads, 2002 Calmodulin signaling via the IQ motif. FEBS Lett 513: 107-113.</t>
  </si>
  <si>
    <t>Bai, C., R. Richman and S. J. Elledge, 1994 Human cyclin F. Embo J 13: 6087-6098.</t>
  </si>
  <si>
    <r>
      <t>Bai, C., P. Sen, K. Hofmann, L. Ma, M. Goebl</t>
    </r>
    <r>
      <rPr>
        <i/>
        <sz val="11"/>
        <rFont val="Calibri"/>
        <family val="2"/>
        <scheme val="minor"/>
      </rPr>
      <t xml:space="preserve"> et al.</t>
    </r>
    <r>
      <rPr>
        <sz val="11"/>
        <rFont val="Calibri"/>
        <family val="2"/>
        <scheme val="minor"/>
      </rPr>
      <t>, 1996 SKP1 connects cell cycle regulators to the ubiquitin proteolysis machinery through a novel motif, the F-box. Cell 86: 263-274.</t>
    </r>
  </si>
  <si>
    <t>Banerjee, S., F. Anderson and G. K. Farber, 1995 The evolution of sugar isomerases. Protein Eng 8: 1189-1195.</t>
  </si>
  <si>
    <t>Bates, P. W., and R. D. Vierstra, 1999 UPL1 and 2, two 405 kDa ubiquitin-protein ligases from Arabidopsis thaliana related to the HECT-domain protein family. Plant J 20: 183-195.</t>
  </si>
  <si>
    <t>Benbrook, D. M., and A. Long, 2012 Integration of autophagy, proteasomal degradation, unfolded protein response and apoptosis. Exp Oncol 34: 286-297.</t>
  </si>
  <si>
    <t>Bertoni, G., 2011 CBS domain proteins regulate redox homeostasis. Plant Cell 23: 3562.</t>
  </si>
  <si>
    <r>
      <t>Blankenberg, F. G., P. D. Katsikis, J. F. Tait, R. E. Davis, L. Naumovski</t>
    </r>
    <r>
      <rPr>
        <i/>
        <sz val="11"/>
        <rFont val="Calibri"/>
        <family val="2"/>
        <scheme val="minor"/>
      </rPr>
      <t xml:space="preserve"> et al.</t>
    </r>
    <r>
      <rPr>
        <sz val="11"/>
        <rFont val="Calibri"/>
        <family val="2"/>
        <scheme val="minor"/>
      </rPr>
      <t>, 1998 In vivo detection and imaging of phosphatidylserine expression during programmed cell death. Proc Natl Acad Sci U S A 95: 6349-6354.</t>
    </r>
  </si>
  <si>
    <t>Blatch, G. L., and M. Lassle, 1999 The tetratricopeptide repeat: a structural motif mediating protein-protein interactions. Bioessays 21: 932-939.</t>
  </si>
  <si>
    <t>Bouchez, O., C. Huard, S. Lorrain, D. Roby and C. Balague, 2007 Ethylene is one of the key elements for cell death and defense response control in the Arabidopsis lesion mimic mutant vad1. Plant Physiol 145: 465-477.</t>
  </si>
  <si>
    <t>Collart, M. A., and O. O. Panasenko, 2012 The Ccr4--not complex. Gene 492: 42-53.</t>
  </si>
  <si>
    <t>Collet, J. F., and J. Messens, 2010 Structure, function, and mechanism of thioredoxin proteins. Antioxid Redox Signal 13: 1205-1216.</t>
  </si>
  <si>
    <r>
      <t>Collins, N., J. Drake, M. Ayliffe, Q. Sun, J. Ellis</t>
    </r>
    <r>
      <rPr>
        <i/>
        <sz val="11"/>
        <rFont val="Calibri"/>
        <family val="2"/>
        <scheme val="minor"/>
      </rPr>
      <t xml:space="preserve"> et al.</t>
    </r>
    <r>
      <rPr>
        <sz val="11"/>
        <rFont val="Calibri"/>
        <family val="2"/>
        <scheme val="minor"/>
      </rPr>
      <t>, 1999 Molecular characterization of the maize Rp1-D rust resistance haplotype and its mutants. Plant Cell 11: 1365-1376.</t>
    </r>
  </si>
  <si>
    <t>Deng, H., H. Liu, X. Li, J. Xiao and S. Wang, 2012 A CCCH-type zinc finger nucleic acid-binding protein quantitatively confers resistance against rice bacterial blight disease. Plant Physiol 158: 876-889.</t>
  </si>
  <si>
    <t>Epple, P., K. Apel and H. Bohlmann, 1997 Overexpression of an endogenous thionin enhances resistance of Arabidopsis against Fusarium oxysporum. Plant Cell 9: 509-520.</t>
  </si>
  <si>
    <t>Fellerer, C., R. Schweiger, K. Schongruber, J. Soll and S. Schwenkert, 2011 Cytosolic HSP90 cochaperones HOP and FKBP interact with freshly synthesized chloroplast preproteins of Arabidopsis. Mol Plant 4: 1133-1145.</t>
  </si>
  <si>
    <t>Fraser, M., S. L. Chan, S. S. Chan, R. R. Fiscus and B. K. Tsang, 2006 Regulation of p53 and suppression of apoptosis by the soluble guanylyl cyclase/cGMP pathway in human ovarian cancer cells. Oncogene 25: 2203-2212.</t>
  </si>
  <si>
    <r>
      <t>Gao, X., W. B. Shim, C. Gobel, S. Kunze, I. Feussner</t>
    </r>
    <r>
      <rPr>
        <i/>
        <sz val="11"/>
        <rFont val="Calibri"/>
        <family val="2"/>
        <scheme val="minor"/>
      </rPr>
      <t xml:space="preserve"> et al.</t>
    </r>
    <r>
      <rPr>
        <sz val="11"/>
        <rFont val="Calibri"/>
        <family val="2"/>
        <scheme val="minor"/>
      </rPr>
      <t>, 2007 Disruption of a maize 9-lipoxygenase results in increased resistance to fungal pathogens and reduced levels of contamination with mycotoxin fumonisin. Mol Plant Microbe Interact 20: 922-933.</t>
    </r>
  </si>
  <si>
    <r>
      <t>Hermkes, R., Y. F. Fu, K. Nurrenberg, R. Budhiraja, E. Schmelzer</t>
    </r>
    <r>
      <rPr>
        <i/>
        <sz val="11"/>
        <rFont val="Calibri"/>
        <family val="2"/>
        <scheme val="minor"/>
      </rPr>
      <t xml:space="preserve"> et al.</t>
    </r>
    <r>
      <rPr>
        <sz val="11"/>
        <rFont val="Calibri"/>
        <family val="2"/>
        <scheme val="minor"/>
      </rPr>
      <t>, 2011 Distinct roles for Arabidopsis SUMO protease ESD4 and its closest homolog ELS1. Planta 233: 63-73.</t>
    </r>
  </si>
  <si>
    <t>Hill, J. J., J. O. Alben and R. B. Gennis, 1993 Spectroscopic evidence for a heme-heme binuclear center in the cytochrome bd ubiquinol oxidase from Escherichia coli. Proc Natl Acad Sci U S A 90: 5863-5867.</t>
  </si>
  <si>
    <r>
      <t>Hoffmann, L., S. Besseau, P. Geoffroy, C. Ritzenthaler, D. Meyer</t>
    </r>
    <r>
      <rPr>
        <i/>
        <sz val="11"/>
        <rFont val="Calibri"/>
        <family val="2"/>
        <scheme val="minor"/>
      </rPr>
      <t xml:space="preserve"> et al.</t>
    </r>
    <r>
      <rPr>
        <sz val="11"/>
        <rFont val="Calibri"/>
        <family val="2"/>
        <scheme val="minor"/>
      </rPr>
      <t>, 2004 Silencing of hydroxycinnamoyl-coenzyme A shikimate/quinate hydroxycinnamoyltransferase affects phenylpropanoid biosynthesis. Plant Cell 16: 1446-1465.</t>
    </r>
  </si>
  <si>
    <r>
      <t>Hu, R., G. Qi, Y. Kong, D. Kong, Q. Gao</t>
    </r>
    <r>
      <rPr>
        <i/>
        <sz val="11"/>
        <rFont val="Calibri"/>
        <family val="2"/>
        <scheme val="minor"/>
      </rPr>
      <t xml:space="preserve"> et al.</t>
    </r>
    <r>
      <rPr>
        <sz val="11"/>
        <rFont val="Calibri"/>
        <family val="2"/>
        <scheme val="minor"/>
      </rPr>
      <t>, 2010 Comprehensive analysis of NAC domain transcription factor gene family in Populus trichocarpa. BMC Plant Biol 10: 145.</t>
    </r>
  </si>
  <si>
    <r>
      <t>Huang, M., P. Kozlowski, M. Collins, Y. Wang, T. A. Haystead</t>
    </r>
    <r>
      <rPr>
        <i/>
        <sz val="11"/>
        <rFont val="Calibri"/>
        <family val="2"/>
        <scheme val="minor"/>
      </rPr>
      <t xml:space="preserve"> et al.</t>
    </r>
    <r>
      <rPr>
        <sz val="11"/>
        <rFont val="Calibri"/>
        <family val="2"/>
        <scheme val="minor"/>
      </rPr>
      <t>, 2002 Caspase-dependent cleavage of carbamoyl phosphate synthetase II during apoptosis. Mol Pharmacol 61: 569-577.</t>
    </r>
  </si>
  <si>
    <t>Hwang, I. S., and B. K. Hwang, 2011 The pepper mannose-binding lectin gene CaMBL1 is required to regulate cell death and defense responses to microbial pathogens. Plant Physiol 155: 447-463.</t>
  </si>
  <si>
    <r>
      <t>Kang, C. H., W. Y. Jung, Y. H. Kang, J. Y. Kim, D. G. Kim</t>
    </r>
    <r>
      <rPr>
        <i/>
        <sz val="11"/>
        <rFont val="Calibri"/>
        <family val="2"/>
        <scheme val="minor"/>
      </rPr>
      <t xml:space="preserve"> et al.</t>
    </r>
    <r>
      <rPr>
        <sz val="11"/>
        <rFont val="Calibri"/>
        <family val="2"/>
        <scheme val="minor"/>
      </rPr>
      <t>, 2006 AtBAG6, a novel calmodulin-binding protein, induces programmed cell death in yeast and plants. Cell Death Differ 13: 84-95.</t>
    </r>
  </si>
  <si>
    <r>
      <t>Karasawa, A., G. B. Erkens, R. P. Berntsson, R. Otten, G. K. Schuurman-Wolters</t>
    </r>
    <r>
      <rPr>
        <i/>
        <sz val="11"/>
        <rFont val="Calibri"/>
        <family val="2"/>
        <scheme val="minor"/>
      </rPr>
      <t xml:space="preserve"> et al.</t>
    </r>
    <r>
      <rPr>
        <sz val="11"/>
        <rFont val="Calibri"/>
        <family val="2"/>
        <scheme val="minor"/>
      </rPr>
      <t>, 2011 Cystathionine beta-synthase (CBS) domains 1 and 2 fulfill different roles in ionic strength sensing of the ATP-binding cassette (ABC) transporter OpuA. J Biol Chem 286: 37280-37291.</t>
    </r>
  </si>
  <si>
    <t>Kaysser, T. M., J. B. Ghaim, C. Georgiou and R. B. Gennis, 1995 Methionine-393 is an axial ligand of the heme b558 component of the cytochrome bd ubiquinol oxidase from Escherichia coli. Biochemistry 34: 13491-13501.</t>
  </si>
  <si>
    <t>Kushwaha, H. R., A. K. Singh, S. K. Sopory, S. L. Singla-Pareek and A. Pareek, 2009 Genome wide expression analysis of CBS domain containing proteins in Arabidopsis thaliana (L.) Heynh and Oryza sativa L. reveals their developmental and stress regulation. BMC Genomics 10: 200.</t>
  </si>
  <si>
    <r>
      <t>Li, W., I. P. Ahn, Y. Ning, C. H. Park, L. Zeng</t>
    </r>
    <r>
      <rPr>
        <i/>
        <sz val="11"/>
        <rFont val="Calibri"/>
        <family val="2"/>
        <scheme val="minor"/>
      </rPr>
      <t xml:space="preserve"> et al.</t>
    </r>
    <r>
      <rPr>
        <sz val="11"/>
        <rFont val="Calibri"/>
        <family val="2"/>
        <scheme val="minor"/>
      </rPr>
      <t>, 2012 The U-Box/ARM E3 ligase PUB13 regulates cell death, defense, and flowering time in Arabidopsis. Plant Physiol 159: 239-250.</t>
    </r>
  </si>
  <si>
    <r>
      <t>Lim, S. D., W. C. Yim, J. C. Moon, D. S. Kim, B. M. Lee</t>
    </r>
    <r>
      <rPr>
        <i/>
        <sz val="11"/>
        <rFont val="Calibri"/>
        <family val="2"/>
        <scheme val="minor"/>
      </rPr>
      <t xml:space="preserve"> et al.</t>
    </r>
    <r>
      <rPr>
        <sz val="11"/>
        <rFont val="Calibri"/>
        <family val="2"/>
        <scheme val="minor"/>
      </rPr>
      <t>, 2010 A gene family encoding RING finger proteins in rice: their expansion, expression diversity, and co-expressed genes. Plant Mol Biol 72: 369-380.</t>
    </r>
  </si>
  <si>
    <r>
      <t>Luo, H., K. Laluk, Z. Lai, P. Veronese, F. Song</t>
    </r>
    <r>
      <rPr>
        <i/>
        <sz val="11"/>
        <rFont val="Calibri"/>
        <family val="2"/>
        <scheme val="minor"/>
      </rPr>
      <t xml:space="preserve"> et al.</t>
    </r>
    <r>
      <rPr>
        <sz val="11"/>
        <rFont val="Calibri"/>
        <family val="2"/>
        <scheme val="minor"/>
      </rPr>
      <t>, 2010 The Arabidopsis Botrytis Susceptible1 Interactor defines a subclass of RING E3 ligases that regulate pathogen and stress responses. Plant Physiol 154: 1766-1782.</t>
    </r>
  </si>
  <si>
    <r>
      <t>Ma, B. Y., K. Yoshida, M. Baba, M. Nonaka, S. Matsumoto</t>
    </r>
    <r>
      <rPr>
        <i/>
        <sz val="11"/>
        <rFont val="Calibri"/>
        <family val="2"/>
        <scheme val="minor"/>
      </rPr>
      <t xml:space="preserve"> et al.</t>
    </r>
    <r>
      <rPr>
        <sz val="11"/>
        <rFont val="Calibri"/>
        <family val="2"/>
        <scheme val="minor"/>
      </rPr>
      <t>, 2009 The lectin Jacalin induces human B-lymphocyte apoptosis through glycosylation-dependent interaction with CD45. Immunology 127: 477-488.</t>
    </r>
  </si>
  <si>
    <t>Ma, Q. H., W. B. Zhen and Y. C. Liu, 2013 Jacalin domain in wheat jasmonate-regulated protein Ta-JA1 confers agglutinating activity and pathogen resistance. Biochimie 95: 359-365.</t>
  </si>
  <si>
    <t>Maccarrone, M., G. Melino and A. Finazzi-Agro, 2001 Lipoxygenases and their involvement in programmed cell death. Cell Death Differ 8: 776-784.</t>
  </si>
  <si>
    <t>Menden, B., M. Kohlhoff and B. M. Moerschbacher, 2007 Wheat cells accumulate a syringyl-rich lignin during the hypersensitive resistance response. Phytochemistry 68: 513-520.</t>
  </si>
  <si>
    <t>Mukhopadhyay, D., and M. Dasso, 2007 Modification in reverse: the SUMO proteases. Trends Biochem Sci 32: 286-295.</t>
  </si>
  <si>
    <t>Nawrath, C., S. Heck, N. Parinthawong and J. P. Metraux, 2002 EDS5, an essential component of salicylic acid-dependent signaling for disease resistance in Arabidopsis, is a member of the MATE transporter family. Plant Cell 14: 275-286.</t>
  </si>
  <si>
    <t>Pelegrini, P. B., and O. L. Franco, 2005 Plant gamma-thionins: novel insights on the mechanism of action of a multi-functional class of defense proteins. Int J Biochem Cell Biol 37: 2239-2253.</t>
  </si>
  <si>
    <t>Pietenpol, J. A., and Z. A. Stewart, 2002 Cell cycle checkpoint signaling: cell cycle arrest versus apoptosis. Toxicology 181-182: 475-481.</t>
  </si>
  <si>
    <r>
      <t>Screaton, R. A., S. Kiessling, O. J. Sansom, C. B. Millar, K. Maddison</t>
    </r>
    <r>
      <rPr>
        <i/>
        <sz val="11"/>
        <rFont val="Calibri"/>
        <family val="2"/>
        <scheme val="minor"/>
      </rPr>
      <t xml:space="preserve"> et al.</t>
    </r>
    <r>
      <rPr>
        <sz val="11"/>
        <rFont val="Calibri"/>
        <family val="2"/>
        <scheme val="minor"/>
      </rPr>
      <t>, 2003 Fas-associated death domain protein interacts with methyl-CpG binding domain protein 4: a potential link between genome surveillance and apoptosis. Proc Natl Acad Sci U S A 100: 5211-5216.</t>
    </r>
  </si>
  <si>
    <r>
      <t>Spitzer, C., S. Schellmann, A. Sabovljevic, M. Shahriari, C. Keshavaiah</t>
    </r>
    <r>
      <rPr>
        <i/>
        <sz val="11"/>
        <rFont val="Calibri"/>
        <family val="2"/>
        <scheme val="minor"/>
      </rPr>
      <t xml:space="preserve"> et al.</t>
    </r>
    <r>
      <rPr>
        <sz val="11"/>
        <rFont val="Calibri"/>
        <family val="2"/>
        <scheme val="minor"/>
      </rPr>
      <t>, 2006 The Arabidopsis elch mutant reveals functions of an ESCRT component in cytokinesis. Development 133: 4679-4689.</t>
    </r>
  </si>
  <si>
    <r>
      <t>Sun, X., E. M. Gilroy, A. Chini, P. L. Nurmberg, I. Hein</t>
    </r>
    <r>
      <rPr>
        <i/>
        <sz val="11"/>
        <rFont val="Calibri"/>
        <family val="2"/>
        <scheme val="minor"/>
      </rPr>
      <t xml:space="preserve"> et al.</t>
    </r>
    <r>
      <rPr>
        <sz val="11"/>
        <rFont val="Calibri"/>
        <family val="2"/>
        <scheme val="minor"/>
      </rPr>
      <t>, 2011 ADS1 encodes a MATE-transporter that negatively regulates plant disease resistance. New Phytol 192: 471-482.</t>
    </r>
  </si>
  <si>
    <t>Tourneur, L., and G. Chiocchia, 2010 FADD: a regulator of life and death. Trends Immunol 31: 260-269.</t>
  </si>
  <si>
    <t>Williams, R. L., and S. Urbe, 2007 The emerging shape of the ESCRT machinery. Nat Rev Mol Cell Biol 8: 355-368.</t>
  </si>
  <si>
    <t>Wrighton, K. H., 2011 Autophagy: ESCRTing proteins for microautophagy. Nat Rev Mol Cell Biol 12: 136-137.</t>
  </si>
  <si>
    <r>
      <t>Wrzaczek, M., M. Brosche, J. Salojarvi, S. Kangasjarvi, N. Idanheimo</t>
    </r>
    <r>
      <rPr>
        <i/>
        <sz val="11"/>
        <rFont val="Calibri"/>
        <family val="2"/>
        <scheme val="minor"/>
      </rPr>
      <t xml:space="preserve"> et al.</t>
    </r>
    <r>
      <rPr>
        <sz val="11"/>
        <rFont val="Calibri"/>
        <family val="2"/>
        <scheme val="minor"/>
      </rPr>
      <t>, 2010 Transcriptional regulation of the CRK/DUF26 group of receptor-like protein kinases by ozone and plant hormones in Arabidopsis. BMC Plant Biol 10: 95.</t>
    </r>
  </si>
  <si>
    <r>
      <t>Xiang, Y., M. Song, Z. Wei, J. Tong, L. Zhang</t>
    </r>
    <r>
      <rPr>
        <i/>
        <sz val="11"/>
        <rFont val="Calibri"/>
        <family val="2"/>
        <scheme val="minor"/>
      </rPr>
      <t xml:space="preserve"> et al.</t>
    </r>
    <r>
      <rPr>
        <sz val="11"/>
        <rFont val="Calibri"/>
        <family val="2"/>
        <scheme val="minor"/>
      </rPr>
      <t>, 2011 A jacalin-related lectin-like gene in wheat is a component of the plant defence system. J Exp Bot 62: 5471-5483.</t>
    </r>
  </si>
  <si>
    <t>Zeng, L. R., C. H. Park, R. C. Venu, J. Gough and G. L. Wang, 2008 Classification, expression pattern, and E3 ligase activity assay of rice U-box-containing proteins. Mol Plant 1: 800-815.</t>
  </si>
  <si>
    <r>
      <t>Zeng, L. R., S. Qu, A. Bordeos, C. Yang, M. Baraoidan</t>
    </r>
    <r>
      <rPr>
        <i/>
        <sz val="11"/>
        <rFont val="Calibri"/>
        <family val="2"/>
        <scheme val="minor"/>
      </rPr>
      <t xml:space="preserve"> et al.</t>
    </r>
    <r>
      <rPr>
        <sz val="11"/>
        <rFont val="Calibri"/>
        <family val="2"/>
        <scheme val="minor"/>
      </rPr>
      <t>, 2004 Spotted leaf11, a negative regulator of plant cell death and defense, encodes a U-box/armadillo repeat protein endowed with E3 ubiquitin ligase activity. Plant Cell 16: 2795-2808.</t>
    </r>
  </si>
  <si>
    <t>Zhong, R., T. Demura and Z. H. Ye, 2006 SND1, a NAC domain transcription factor, is a key regulator of secondary wall synthesis in fibers of Arabidopsis. Plant Cell 18: 3158-3170.</t>
  </si>
  <si>
    <t>proximity of SNP to gene</t>
  </si>
  <si>
    <t xml:space="preserve"> inside gene </t>
  </si>
  <si>
    <t>Allele direction relative to B73</t>
  </si>
  <si>
    <t>key:</t>
  </si>
  <si>
    <t>lesion mimic mutant</t>
  </si>
  <si>
    <t>chromosome</t>
  </si>
  <si>
    <t>base pair</t>
  </si>
  <si>
    <t>[-log10P]</t>
  </si>
  <si>
    <t>C/T</t>
  </si>
  <si>
    <t>T/C</t>
  </si>
  <si>
    <t>G/C</t>
  </si>
  <si>
    <t>A/C</t>
  </si>
  <si>
    <t>C/G</t>
  </si>
  <si>
    <t>G/A</t>
  </si>
  <si>
    <t>T/G</t>
  </si>
  <si>
    <t>A/G</t>
  </si>
  <si>
    <t>G/T</t>
  </si>
  <si>
    <t>A/T</t>
  </si>
  <si>
    <t>+/-</t>
  </si>
  <si>
    <t>C/A</t>
  </si>
  <si>
    <t>SNP</t>
  </si>
  <si>
    <t>single nucleotide polymorphism</t>
  </si>
  <si>
    <t xml:space="preserve">resample model inclusion probability </t>
  </si>
  <si>
    <t># QTL</t>
  </si>
  <si>
    <t>LES</t>
  </si>
  <si>
    <t>HTR</t>
  </si>
  <si>
    <t>SWR</t>
  </si>
  <si>
    <t>DTAR</t>
  </si>
  <si>
    <t>lesion severity</t>
  </si>
  <si>
    <t xml:space="preserve">mutant to wild type height ratio </t>
  </si>
  <si>
    <t xml:space="preserve">mutant to wild type stalk width ratio </t>
  </si>
  <si>
    <t xml:space="preserve">mutant to wild type days to anthesis ratio </t>
  </si>
  <si>
    <t>AT</t>
  </si>
  <si>
    <t>Arabiodopsis thaliana</t>
  </si>
  <si>
    <t>Physical map position (bp)</t>
  </si>
  <si>
    <t>FC</t>
  </si>
  <si>
    <t>fold change of differentially expression</t>
  </si>
  <si>
    <t>Collmer A 1986</t>
  </si>
  <si>
    <t>The AOCS Lipid Library</t>
  </si>
  <si>
    <t>Zeytuni N and Zarivach R 2012</t>
  </si>
  <si>
    <t>Zeytuni, N. and Zarivach, R., 2012 The TPR Motif as a Protein Interaction Module - A Discussion of Structure and Function, Protein Interactions, Dr. Jianfeng Cai (Ed.), ISBN: 978-953-51-0244-1, InTech</t>
  </si>
  <si>
    <t>Collmer A, 1986 The role of pectic enzymes in plant pathogenesis. Ann. Rev. Phytopathol. 24:383-409</t>
  </si>
  <si>
    <t>protein degradation</t>
  </si>
  <si>
    <t>Calcium signalling</t>
  </si>
  <si>
    <t>Cell wall modification</t>
  </si>
  <si>
    <t>cell wall modification</t>
  </si>
  <si>
    <t>Stress</t>
  </si>
  <si>
    <t>DNA synthesis</t>
  </si>
  <si>
    <t>Chromatin structure</t>
  </si>
  <si>
    <t>Nie et al. 2012</t>
  </si>
  <si>
    <t>Lignification</t>
  </si>
  <si>
    <t>Liljegren et al. 2000</t>
  </si>
  <si>
    <t>Liljegren S. J., Ditta G. S., Eshed Y., Savidge B., Bowman J. L., Yanofsky M. F., 2000 SHATTERPROOF MADS-box genes control seed dispersal in Arabidopsis. 404(6779):766-70 Nature.</t>
  </si>
  <si>
    <t xml:space="preserve">Nie H., Zhao C., Wu G., Wu Y., Chen Y., Tang D, 2012 SR1, a calmodulin-binding transcription factor, modulates plant defense and ethylene-induced senescence by directly regulating NDR1 and EIN3. Plant Physiol. 158(4):1847-59. </t>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43" formatCode="_(* #,##0.00_);_(* \(#,##0.00\);_(* &quot;-&quot;??_);_(@_)"/>
    <numFmt numFmtId="164" formatCode="_(* #,##0_);_(* \(#,##0\);_(* &quot;-&quot;??_);_(@_)"/>
    <numFmt numFmtId="165" formatCode="0.000"/>
    <numFmt numFmtId="166" formatCode="0.0000"/>
    <numFmt numFmtId="167" formatCode="0_);\(0\)"/>
  </numFmts>
  <fonts count="25" x14ac:knownFonts="1">
    <font>
      <sz val="11"/>
      <color theme="1"/>
      <name val="Calibri"/>
      <family val="2"/>
      <scheme val="minor"/>
    </font>
    <font>
      <sz val="11"/>
      <color theme="1"/>
      <name val="Calibri"/>
      <family val="2"/>
      <scheme val="minor"/>
    </font>
    <font>
      <u/>
      <sz val="11"/>
      <color theme="10"/>
      <name val="Calibri"/>
      <family val="2"/>
      <scheme val="minor"/>
    </font>
    <font>
      <sz val="11"/>
      <color rgb="FFFF0000"/>
      <name val="Calibri"/>
      <family val="2"/>
      <scheme val="minor"/>
    </font>
    <font>
      <sz val="11"/>
      <name val="Calibri"/>
      <family val="2"/>
      <scheme val="minor"/>
    </font>
    <font>
      <b/>
      <sz val="11"/>
      <color theme="1"/>
      <name val="Calibri"/>
      <family val="2"/>
      <scheme val="minor"/>
    </font>
    <font>
      <b/>
      <sz val="11"/>
      <name val="Calibri"/>
      <family val="2"/>
      <scheme val="minor"/>
    </font>
    <font>
      <sz val="10"/>
      <name val="Verdana"/>
      <family val="2"/>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sz val="10"/>
      <name val="Times New Roman"/>
      <family val="1"/>
    </font>
    <font>
      <sz val="11"/>
      <name val="Arial"/>
      <family val="2"/>
    </font>
    <font>
      <i/>
      <sz val="11"/>
      <name val="Calibri"/>
      <family val="2"/>
      <scheme val="minor"/>
    </font>
  </fonts>
  <fills count="34">
    <fill>
      <patternFill patternType="none"/>
    </fill>
    <fill>
      <patternFill patternType="gray125"/>
    </fill>
    <fill>
      <patternFill patternType="solid">
        <fgColor rgb="FF92D05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4">
    <xf numFmtId="0" fontId="0" fillId="0" borderId="0"/>
    <xf numFmtId="43" fontId="1" fillId="0" borderId="0" applyFont="0" applyFill="0" applyBorder="0" applyAlignment="0" applyProtection="0"/>
    <xf numFmtId="0" fontId="2" fillId="0" borderId="0" applyNumberFormat="0" applyFill="0" applyBorder="0" applyAlignment="0" applyProtection="0"/>
    <xf numFmtId="0" fontId="8" fillId="0" borderId="0" applyNumberFormat="0" applyFill="0" applyBorder="0" applyAlignment="0" applyProtection="0"/>
    <xf numFmtId="0" fontId="9" fillId="0" borderId="1" applyNumberFormat="0" applyFill="0" applyAlignment="0" applyProtection="0"/>
    <xf numFmtId="0" fontId="10" fillId="0" borderId="2" applyNumberFormat="0" applyFill="0" applyAlignment="0" applyProtection="0"/>
    <xf numFmtId="0" fontId="11" fillId="0" borderId="3" applyNumberFormat="0" applyFill="0" applyAlignment="0" applyProtection="0"/>
    <xf numFmtId="0" fontId="11" fillId="0" borderId="0" applyNumberFormat="0" applyFill="0" applyBorder="0" applyAlignment="0" applyProtection="0"/>
    <xf numFmtId="0" fontId="12" fillId="3" borderId="0" applyNumberFormat="0" applyBorder="0" applyAlignment="0" applyProtection="0"/>
    <xf numFmtId="0" fontId="13" fillId="4" borderId="0" applyNumberFormat="0" applyBorder="0" applyAlignment="0" applyProtection="0"/>
    <xf numFmtId="0" fontId="14" fillId="5" borderId="0" applyNumberFormat="0" applyBorder="0" applyAlignment="0" applyProtection="0"/>
    <xf numFmtId="0" fontId="15" fillId="6" borderId="4" applyNumberFormat="0" applyAlignment="0" applyProtection="0"/>
    <xf numFmtId="0" fontId="16" fillId="7" borderId="5" applyNumberFormat="0" applyAlignment="0" applyProtection="0"/>
    <xf numFmtId="0" fontId="17" fillId="7" borderId="4" applyNumberFormat="0" applyAlignment="0" applyProtection="0"/>
    <xf numFmtId="0" fontId="18" fillId="0" borderId="6" applyNumberFormat="0" applyFill="0" applyAlignment="0" applyProtection="0"/>
    <xf numFmtId="0" fontId="19" fillId="8" borderId="7" applyNumberFormat="0" applyAlignment="0" applyProtection="0"/>
    <xf numFmtId="0" fontId="3" fillId="0" borderId="0" applyNumberFormat="0" applyFill="0" applyBorder="0" applyAlignment="0" applyProtection="0"/>
    <xf numFmtId="0" fontId="1" fillId="9" borderId="8" applyNumberFormat="0" applyFont="0" applyAlignment="0" applyProtection="0"/>
    <xf numFmtId="0" fontId="20" fillId="0" borderId="0" applyNumberFormat="0" applyFill="0" applyBorder="0" applyAlignment="0" applyProtection="0"/>
    <xf numFmtId="0" fontId="5" fillId="0" borderId="9" applyNumberFormat="0" applyFill="0" applyAlignment="0" applyProtection="0"/>
    <xf numFmtId="0" fontId="2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21" fillId="13" borderId="0" applyNumberFormat="0" applyBorder="0" applyAlignment="0" applyProtection="0"/>
    <xf numFmtId="0" fontId="2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21" fillId="17" borderId="0" applyNumberFormat="0" applyBorder="0" applyAlignment="0" applyProtection="0"/>
    <xf numFmtId="0" fontId="2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21" fillId="21" borderId="0" applyNumberFormat="0" applyBorder="0" applyAlignment="0" applyProtection="0"/>
    <xf numFmtId="0" fontId="2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21" fillId="25" borderId="0" applyNumberFormat="0" applyBorder="0" applyAlignment="0" applyProtection="0"/>
    <xf numFmtId="0" fontId="2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21" fillId="29" borderId="0" applyNumberFormat="0" applyBorder="0" applyAlignment="0" applyProtection="0"/>
    <xf numFmtId="0" fontId="2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1" fillId="33" borderId="0" applyNumberFormat="0" applyBorder="0" applyAlignment="0" applyProtection="0"/>
  </cellStyleXfs>
  <cellXfs count="42">
    <xf numFmtId="0" fontId="0" fillId="0" borderId="0" xfId="0"/>
    <xf numFmtId="165" fontId="4" fillId="0" borderId="0" xfId="0" applyNumberFormat="1" applyFont="1" applyFill="1" applyAlignment="1">
      <alignment horizontal="left"/>
    </xf>
    <xf numFmtId="165" fontId="4" fillId="0" borderId="0" xfId="0" applyNumberFormat="1" applyFont="1" applyFill="1" applyAlignment="1">
      <alignment horizontal="center"/>
    </xf>
    <xf numFmtId="165" fontId="4" fillId="2" borderId="0" xfId="0" applyNumberFormat="1" applyFont="1" applyFill="1" applyAlignment="1">
      <alignment horizontal="center"/>
    </xf>
    <xf numFmtId="165" fontId="4" fillId="2" borderId="0" xfId="0" applyNumberFormat="1" applyFont="1" applyFill="1" applyAlignment="1">
      <alignment horizontal="left"/>
    </xf>
    <xf numFmtId="2" fontId="22" fillId="2" borderId="0" xfId="0" applyNumberFormat="1" applyFont="1" applyFill="1" applyAlignment="1">
      <alignment horizontal="center"/>
    </xf>
    <xf numFmtId="165" fontId="22" fillId="2" borderId="0" xfId="0" applyNumberFormat="1" applyFont="1" applyFill="1" applyAlignment="1">
      <alignment horizontal="center"/>
    </xf>
    <xf numFmtId="2" fontId="4" fillId="0" borderId="0" xfId="0" applyNumberFormat="1" applyFont="1" applyAlignment="1">
      <alignment horizontal="center"/>
    </xf>
    <xf numFmtId="1" fontId="4" fillId="0" borderId="0" xfId="0" applyNumberFormat="1" applyFont="1" applyAlignment="1">
      <alignment horizontal="center"/>
    </xf>
    <xf numFmtId="0" fontId="4" fillId="0" borderId="0" xfId="0" applyFont="1" applyAlignment="1">
      <alignment horizontal="center"/>
    </xf>
    <xf numFmtId="2" fontId="22" fillId="0" borderId="0" xfId="0" applyNumberFormat="1" applyFont="1" applyFill="1" applyAlignment="1">
      <alignment horizontal="center"/>
    </xf>
    <xf numFmtId="1" fontId="4" fillId="0" borderId="0" xfId="0" applyNumberFormat="1" applyFont="1" applyBorder="1" applyAlignment="1">
      <alignment horizontal="center"/>
    </xf>
    <xf numFmtId="0" fontId="4" fillId="0" borderId="0" xfId="0" applyFont="1" applyAlignment="1">
      <alignment horizontal="left"/>
    </xf>
    <xf numFmtId="165" fontId="22" fillId="0" borderId="0" xfId="0" applyNumberFormat="1" applyFont="1" applyFill="1" applyAlignment="1">
      <alignment horizontal="center"/>
    </xf>
    <xf numFmtId="1" fontId="4" fillId="0" borderId="0" xfId="0" applyNumberFormat="1" applyFont="1" applyFill="1" applyBorder="1" applyAlignment="1">
      <alignment horizontal="center"/>
    </xf>
    <xf numFmtId="165" fontId="4" fillId="0" borderId="0" xfId="0" applyNumberFormat="1" applyFont="1" applyAlignment="1">
      <alignment horizontal="center"/>
    </xf>
    <xf numFmtId="165" fontId="4" fillId="0" borderId="0" xfId="0" applyNumberFormat="1" applyFont="1" applyAlignment="1">
      <alignment horizontal="left"/>
    </xf>
    <xf numFmtId="2" fontId="4" fillId="2" borderId="0" xfId="0" applyNumberFormat="1" applyFont="1" applyFill="1" applyAlignment="1">
      <alignment horizontal="center"/>
    </xf>
    <xf numFmtId="0" fontId="4" fillId="2" borderId="0" xfId="0" applyFont="1" applyFill="1" applyAlignment="1">
      <alignment horizontal="center"/>
    </xf>
    <xf numFmtId="0" fontId="4" fillId="2" borderId="0" xfId="0" applyFont="1" applyFill="1" applyAlignment="1">
      <alignment horizontal="left"/>
    </xf>
    <xf numFmtId="167" fontId="4" fillId="2" borderId="0" xfId="1" applyNumberFormat="1" applyFont="1" applyFill="1" applyAlignment="1">
      <alignment horizontal="left"/>
    </xf>
    <xf numFmtId="167" fontId="4" fillId="0" borderId="0" xfId="1" applyNumberFormat="1" applyFont="1" applyAlignment="1">
      <alignment horizontal="left"/>
    </xf>
    <xf numFmtId="0" fontId="4" fillId="0" borderId="0" xfId="0" applyFont="1" applyFill="1" applyAlignment="1">
      <alignment horizontal="left"/>
    </xf>
    <xf numFmtId="0" fontId="2" fillId="0" borderId="0" xfId="2" applyAlignment="1">
      <alignment horizontal="left"/>
    </xf>
    <xf numFmtId="0" fontId="4" fillId="0" borderId="0" xfId="0" applyFont="1" applyBorder="1" applyAlignment="1">
      <alignment horizontal="left"/>
    </xf>
    <xf numFmtId="0" fontId="7" fillId="0" borderId="0" xfId="0" applyFont="1" applyAlignment="1">
      <alignment horizontal="left"/>
    </xf>
    <xf numFmtId="0" fontId="7" fillId="0" borderId="0" xfId="0" applyFont="1" applyFill="1" applyAlignment="1">
      <alignment horizontal="left"/>
    </xf>
    <xf numFmtId="0" fontId="4" fillId="0" borderId="0" xfId="2" applyFont="1" applyAlignment="1">
      <alignment horizontal="left"/>
    </xf>
    <xf numFmtId="0" fontId="4" fillId="0" borderId="0" xfId="2" applyFont="1" applyBorder="1" applyAlignment="1">
      <alignment horizontal="left"/>
    </xf>
    <xf numFmtId="0" fontId="4" fillId="0" borderId="0" xfId="2" applyFont="1" applyFill="1" applyAlignment="1">
      <alignment horizontal="left"/>
    </xf>
    <xf numFmtId="0" fontId="2" fillId="0" borderId="0" xfId="2" applyBorder="1" applyAlignment="1">
      <alignment horizontal="left"/>
    </xf>
    <xf numFmtId="0" fontId="23" fillId="0" borderId="0" xfId="0" applyFont="1" applyAlignment="1">
      <alignment horizontal="left"/>
    </xf>
    <xf numFmtId="167" fontId="6" fillId="0" borderId="0" xfId="1" applyNumberFormat="1" applyFont="1" applyAlignment="1">
      <alignment horizontal="left"/>
    </xf>
    <xf numFmtId="1" fontId="4" fillId="2" borderId="0" xfId="0" applyNumberFormat="1" applyFont="1" applyFill="1" applyAlignment="1">
      <alignment horizontal="center"/>
    </xf>
    <xf numFmtId="1" fontId="4" fillId="0" borderId="0" xfId="1" applyNumberFormat="1" applyFont="1" applyFill="1" applyAlignment="1">
      <alignment horizontal="center"/>
    </xf>
    <xf numFmtId="1" fontId="4" fillId="0" borderId="0" xfId="0" applyNumberFormat="1" applyFont="1" applyFill="1" applyAlignment="1">
      <alignment horizontal="center"/>
    </xf>
    <xf numFmtId="0" fontId="22" fillId="0" borderId="0" xfId="0" applyFont="1" applyFill="1" applyAlignment="1">
      <alignment horizontal="center"/>
    </xf>
    <xf numFmtId="166" fontId="4" fillId="0" borderId="0" xfId="0" applyNumberFormat="1" applyFont="1" applyAlignment="1">
      <alignment horizontal="center"/>
    </xf>
    <xf numFmtId="164" fontId="4" fillId="0" borderId="0" xfId="0" applyNumberFormat="1" applyFont="1" applyBorder="1" applyAlignment="1">
      <alignment horizontal="center"/>
    </xf>
    <xf numFmtId="11" fontId="4" fillId="0" borderId="0" xfId="0" applyNumberFormat="1" applyFont="1" applyFill="1" applyBorder="1" applyAlignment="1">
      <alignment horizontal="center"/>
    </xf>
    <xf numFmtId="0" fontId="24" fillId="0" borderId="0" xfId="0" applyFont="1" applyAlignment="1">
      <alignment horizontal="center"/>
    </xf>
    <xf numFmtId="0" fontId="2" fillId="0" borderId="0" xfId="2" applyFill="1" applyAlignment="1">
      <alignment horizontal="left"/>
    </xf>
  </cellXfs>
  <cellStyles count="44">
    <cellStyle name="20% - Accent1" xfId="21" builtinId="30" customBuiltin="1"/>
    <cellStyle name="20% - Accent2" xfId="25" builtinId="34" customBuiltin="1"/>
    <cellStyle name="20% - Accent3" xfId="29" builtinId="38" customBuiltin="1"/>
    <cellStyle name="20% - Accent4" xfId="33" builtinId="42" customBuiltin="1"/>
    <cellStyle name="20% - Accent5" xfId="37" builtinId="46" customBuiltin="1"/>
    <cellStyle name="20% - Accent6" xfId="41" builtinId="50" customBuiltin="1"/>
    <cellStyle name="40% - Accent1" xfId="22" builtinId="31" customBuiltin="1"/>
    <cellStyle name="40% - Accent2" xfId="26" builtinId="35" customBuiltin="1"/>
    <cellStyle name="40% - Accent3" xfId="30" builtinId="39" customBuiltin="1"/>
    <cellStyle name="40% - Accent4" xfId="34" builtinId="43" customBuiltin="1"/>
    <cellStyle name="40% - Accent5" xfId="38" builtinId="47" customBuiltin="1"/>
    <cellStyle name="40% - Accent6" xfId="42" builtinId="51" customBuiltin="1"/>
    <cellStyle name="60% - Accent1" xfId="23" builtinId="32" customBuiltin="1"/>
    <cellStyle name="60% - Accent2" xfId="27" builtinId="36" customBuiltin="1"/>
    <cellStyle name="60% - Accent3" xfId="31" builtinId="40" customBuiltin="1"/>
    <cellStyle name="60% - Accent4" xfId="35" builtinId="44" customBuiltin="1"/>
    <cellStyle name="60% - Accent5" xfId="39" builtinId="48" customBuiltin="1"/>
    <cellStyle name="60% - Accent6" xfId="43" builtinId="52" customBuiltin="1"/>
    <cellStyle name="Accent1" xfId="20" builtinId="29" customBuiltin="1"/>
    <cellStyle name="Accent2" xfId="24" builtinId="33" customBuiltin="1"/>
    <cellStyle name="Accent3" xfId="28" builtinId="37" customBuiltin="1"/>
    <cellStyle name="Accent4" xfId="32" builtinId="41" customBuiltin="1"/>
    <cellStyle name="Accent5" xfId="36" builtinId="45" customBuiltin="1"/>
    <cellStyle name="Accent6" xfId="40" builtinId="49" customBuiltin="1"/>
    <cellStyle name="Bad" xfId="9" builtinId="27" customBuiltin="1"/>
    <cellStyle name="Calculation" xfId="13" builtinId="22" customBuiltin="1"/>
    <cellStyle name="Check Cell" xfId="15" builtinId="23" customBuiltin="1"/>
    <cellStyle name="Comma" xfId="1" builtinId="3"/>
    <cellStyle name="Explanatory Text" xfId="18" builtinId="53" customBuiltin="1"/>
    <cellStyle name="Good" xfId="8" builtinId="26" customBuiltin="1"/>
    <cellStyle name="Heading 1" xfId="4" builtinId="16" customBuiltin="1"/>
    <cellStyle name="Heading 2" xfId="5" builtinId="17" customBuiltin="1"/>
    <cellStyle name="Heading 3" xfId="6" builtinId="18" customBuiltin="1"/>
    <cellStyle name="Heading 4" xfId="7" builtinId="19" customBuiltin="1"/>
    <cellStyle name="Hyperlink" xfId="2" builtinId="8"/>
    <cellStyle name="Input" xfId="11" builtinId="20" customBuiltin="1"/>
    <cellStyle name="Linked Cell" xfId="14" builtinId="24" customBuiltin="1"/>
    <cellStyle name="Neutral" xfId="10" builtinId="28" customBuiltin="1"/>
    <cellStyle name="Normal" xfId="0" builtinId="0"/>
    <cellStyle name="Note" xfId="17" builtinId="10" customBuiltin="1"/>
    <cellStyle name="Output" xfId="12" builtinId="21" customBuiltin="1"/>
    <cellStyle name="Title" xfId="3" builtinId="15" customBuiltin="1"/>
    <cellStyle name="Total" xfId="19" builtinId="25" customBuiltin="1"/>
    <cellStyle name="Warning Text" xfId="16"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3" Type="http://schemas.openxmlformats.org/officeDocument/2006/relationships/hyperlink" Target="http://www.biomedcentral.com/1471-2229/10/95" TargetMode="External"/><Relationship Id="rId18" Type="http://schemas.openxmlformats.org/officeDocument/2006/relationships/hyperlink" Target="http://mplant.oxfordjournals.org/content/1/5/800.full" TargetMode="External"/><Relationship Id="rId26" Type="http://schemas.openxmlformats.org/officeDocument/2006/relationships/hyperlink" Target="http://www.plantcell.org/content/18/11/3158.abstract" TargetMode="External"/><Relationship Id="rId39" Type="http://schemas.openxmlformats.org/officeDocument/2006/relationships/hyperlink" Target="http://mplant.oxfordjournals.org/content/4/6/1133.long" TargetMode="External"/><Relationship Id="rId21" Type="http://schemas.openxmlformats.org/officeDocument/2006/relationships/hyperlink" Target="http://www.plantcell.org/content/14/1/275.abstract" TargetMode="External"/><Relationship Id="rId34" Type="http://schemas.openxmlformats.org/officeDocument/2006/relationships/hyperlink" Target="http://www.ncbi.nlm.nih.gov/pmc/articles/PMC3015208/" TargetMode="External"/><Relationship Id="rId42" Type="http://schemas.openxmlformats.org/officeDocument/2006/relationships/hyperlink" Target="http://online.liebertpub.com/doi/pdf/10.1089/ars.2010.3114" TargetMode="External"/><Relationship Id="rId47" Type="http://schemas.openxmlformats.org/officeDocument/2006/relationships/hyperlink" Target="http://www.nature.com/cdd/journal/v13/n1/full/4401712a.html" TargetMode="External"/><Relationship Id="rId50" Type="http://schemas.openxmlformats.org/officeDocument/2006/relationships/hyperlink" Target="http://www.nature.com/cdd/journal/v13/n1/full/4401712a.html" TargetMode="External"/><Relationship Id="rId55" Type="http://schemas.openxmlformats.org/officeDocument/2006/relationships/hyperlink" Target="http://www.plantphysiology.org/content/145/2/465.full" TargetMode="External"/><Relationship Id="rId63" Type="http://schemas.openxmlformats.org/officeDocument/2006/relationships/hyperlink" Target="http://www.plantcell.org/content/11/7/1365.abstract" TargetMode="External"/><Relationship Id="rId68" Type="http://schemas.openxmlformats.org/officeDocument/2006/relationships/hyperlink" Target="http://onlinelibrary.wiley.com/doi/10.1046/j.1432-1327.2000.01701.x/abstract" TargetMode="External"/><Relationship Id="rId7" Type="http://schemas.openxmlformats.org/officeDocument/2006/relationships/hyperlink" Target="http://www.nature.com/nrm/journal/v12/n3/pdf/nrm3075.pdf?WT.ec_id=NRM-201103" TargetMode="External"/><Relationship Id="rId71" Type="http://schemas.openxmlformats.org/officeDocument/2006/relationships/hyperlink" Target="http://www.ncbi.nlm.nih.gov/pmc/articles/PMC3320190/" TargetMode="External"/><Relationship Id="rId2" Type="http://schemas.openxmlformats.org/officeDocument/2006/relationships/hyperlink" Target="http://www.sciencedirect.com/science/article/pii/S0092867400800987" TargetMode="External"/><Relationship Id="rId16" Type="http://schemas.openxmlformats.org/officeDocument/2006/relationships/hyperlink" Target="http://www.sciencedirect.com/science/article/pii/S003194220600700X" TargetMode="External"/><Relationship Id="rId29" Type="http://schemas.openxmlformats.org/officeDocument/2006/relationships/hyperlink" Target="http://www.plantphysiol.org/content/155/1/447.abstract?cited-by=yes&amp;legid=plantphysiol;155/1/447" TargetMode="External"/><Relationship Id="rId11" Type="http://schemas.openxmlformats.org/officeDocument/2006/relationships/hyperlink" Target="http://link.springer.com/article/10.1007%2Fs11103-009-9576-9/fulltext.html" TargetMode="External"/><Relationship Id="rId24" Type="http://schemas.openxmlformats.org/officeDocument/2006/relationships/hyperlink" Target="http://link.springer.com/article/10.1007%2Fs11103-009-9576-9/fulltext.html" TargetMode="External"/><Relationship Id="rId32" Type="http://schemas.openxmlformats.org/officeDocument/2006/relationships/hyperlink" Target="http://pubs.acs.org/doi/pdf/10.1021/bi00041a029" TargetMode="External"/><Relationship Id="rId37" Type="http://schemas.openxmlformats.org/officeDocument/2006/relationships/hyperlink" Target="http://www.pnas.org/content/95/11/6349.full.pdf" TargetMode="External"/><Relationship Id="rId40" Type="http://schemas.openxmlformats.org/officeDocument/2006/relationships/hyperlink" Target="http://link.springer.com/article/10.1007%2Fs11103-009-9576-9/fulltext.html" TargetMode="External"/><Relationship Id="rId45" Type="http://schemas.openxmlformats.org/officeDocument/2006/relationships/hyperlink" Target="http://www.plantphysiol.org/content/early/2011/12/09/pp.111.191379" TargetMode="External"/><Relationship Id="rId53" Type="http://schemas.openxmlformats.org/officeDocument/2006/relationships/hyperlink" Target="http://www.nature.com/cdd/journal/v13/n1/full/4401712a.html" TargetMode="External"/><Relationship Id="rId58" Type="http://schemas.openxmlformats.org/officeDocument/2006/relationships/hyperlink" Target="http://lipidlibrary.aocs.org/Lipids/ps/index.htm" TargetMode="External"/><Relationship Id="rId66" Type="http://schemas.openxmlformats.org/officeDocument/2006/relationships/hyperlink" Target="http://exp-oncology.com.ua/article/3596" TargetMode="External"/><Relationship Id="rId74" Type="http://schemas.openxmlformats.org/officeDocument/2006/relationships/printerSettings" Target="../printerSettings/printerSettings1.bin"/><Relationship Id="rId5" Type="http://schemas.openxmlformats.org/officeDocument/2006/relationships/hyperlink" Target="http://www.usmarc.usda.gov/SP2UserFiles/ad_hoc/66452500Publications/Balint-Kurti/GaoBalintKurtiMPMI07.pdf" TargetMode="External"/><Relationship Id="rId15" Type="http://schemas.openxmlformats.org/officeDocument/2006/relationships/hyperlink" Target="http://www.ncbi.nlm.nih.gov/pmc/articles/PMC2729525/" TargetMode="External"/><Relationship Id="rId23" Type="http://schemas.openxmlformats.org/officeDocument/2006/relationships/hyperlink" Target="http://www.readcube.com/articles/10.1038/nrm2162?locale=en" TargetMode="External"/><Relationship Id="rId28" Type="http://schemas.openxmlformats.org/officeDocument/2006/relationships/hyperlink" Target="http://jxb.oxfordjournals.org/content/early/2011/08/20/jxb.err226.full" TargetMode="External"/><Relationship Id="rId36" Type="http://schemas.openxmlformats.org/officeDocument/2006/relationships/hyperlink" Target="http://www.ncbi.nlm.nih.gov/pmc/articles/PMC156935/" TargetMode="External"/><Relationship Id="rId49" Type="http://schemas.openxmlformats.org/officeDocument/2006/relationships/hyperlink" Target="http://www.pnas.org/content/90/12/5863.full.pdf+html" TargetMode="External"/><Relationship Id="rId57" Type="http://schemas.openxmlformats.org/officeDocument/2006/relationships/hyperlink" Target="http://www.bdtd.ucb.br/tede/tde_arquivos/13/TDE-2007-05-23T110410Z-457/Publico/Apendice%202.pdf" TargetMode="External"/><Relationship Id="rId61" Type="http://schemas.openxmlformats.org/officeDocument/2006/relationships/hyperlink" Target="http://mplant.oxfordjournals.org/content/1/5/800.full" TargetMode="External"/><Relationship Id="rId10" Type="http://schemas.openxmlformats.org/officeDocument/2006/relationships/hyperlink" Target="http://www.sciencedirect.com/science/article/pii/S0300908412004300" TargetMode="External"/><Relationship Id="rId19" Type="http://schemas.openxmlformats.org/officeDocument/2006/relationships/hyperlink" Target="http://www.plantcell.org/content/23/10/3562.full" TargetMode="External"/><Relationship Id="rId31" Type="http://schemas.openxmlformats.org/officeDocument/2006/relationships/hyperlink" Target="http://www.sciencedirect.com/science/article/pii/S0014579301032392" TargetMode="External"/><Relationship Id="rId44" Type="http://schemas.openxmlformats.org/officeDocument/2006/relationships/hyperlink" Target="http://onlinelibrary.wiley.com/doi/10.1002/(SICI)1521-1878(199911)21:11%3C932::AID-BIES5%3E3.0.CO;2-N/abstract" TargetMode="External"/><Relationship Id="rId52" Type="http://schemas.openxmlformats.org/officeDocument/2006/relationships/hyperlink" Target="http://peds.oxfordjournals.org/content/8/12/1189.long" TargetMode="External"/><Relationship Id="rId60" Type="http://schemas.openxmlformats.org/officeDocument/2006/relationships/hyperlink" Target="http://cdn.intechopen.com/pdfs/32418/InTech-The_tpr_motif_as_a_protein_interaction_module_a_discussion_of_structure_and_function.pdf" TargetMode="External"/><Relationship Id="rId65" Type="http://schemas.openxmlformats.org/officeDocument/2006/relationships/hyperlink" Target="http://onlinelibrary.wiley.com/doi/10.1046/j.1365-313x.1999.00590.x/pdf" TargetMode="External"/><Relationship Id="rId73" Type="http://schemas.openxmlformats.org/officeDocument/2006/relationships/hyperlink" Target="http://www.nature.com/nature/journal/v404/n6779/abs/404766a0.html" TargetMode="External"/><Relationship Id="rId4" Type="http://schemas.openxmlformats.org/officeDocument/2006/relationships/hyperlink" Target="http://www.sciencedirect.com/science/article/pii/S0300483X02004602" TargetMode="External"/><Relationship Id="rId9" Type="http://schemas.openxmlformats.org/officeDocument/2006/relationships/hyperlink" Target="http://www.ncbi.nlm.nih.gov/pmc/articles/PMC2729525/" TargetMode="External"/><Relationship Id="rId14" Type="http://schemas.openxmlformats.org/officeDocument/2006/relationships/hyperlink" Target="http://www.sciencedirect.com/science/article/pii/S0300908412004300" TargetMode="External"/><Relationship Id="rId22" Type="http://schemas.openxmlformats.org/officeDocument/2006/relationships/hyperlink" Target="http://www.plantcell.org/content/16/6/1446.full.pdf+html" TargetMode="External"/><Relationship Id="rId27" Type="http://schemas.openxmlformats.org/officeDocument/2006/relationships/hyperlink" Target="http://onlinelibrary.wiley.com/doi/10.1111/j.1469-8137.2011.03820.x/pdf" TargetMode="External"/><Relationship Id="rId30" Type="http://schemas.openxmlformats.org/officeDocument/2006/relationships/hyperlink" Target="http://www.plantphysiol.org/content/154/4/1766.full.pdf+html" TargetMode="External"/><Relationship Id="rId35" Type="http://schemas.openxmlformats.org/officeDocument/2006/relationships/hyperlink" Target="http://www.sciencedirect.com/science/article/pii/S0014579301032392" TargetMode="External"/><Relationship Id="rId43" Type="http://schemas.openxmlformats.org/officeDocument/2006/relationships/hyperlink" Target="http://www.ncbi.nlm.nih.gov/pmc/articles/PMC154324/" TargetMode="External"/><Relationship Id="rId48" Type="http://schemas.openxmlformats.org/officeDocument/2006/relationships/hyperlink" Target="http://www.plantcell.org/content/20/7/1964.short" TargetMode="External"/><Relationship Id="rId56" Type="http://schemas.openxmlformats.org/officeDocument/2006/relationships/hyperlink" Target="http://molpharm.aspetjournals.org/content/61/3/569.full.pdf" TargetMode="External"/><Relationship Id="rId64" Type="http://schemas.openxmlformats.org/officeDocument/2006/relationships/hyperlink" Target="http://www.plantcell.org/content/11/7/1365.abstract" TargetMode="External"/><Relationship Id="rId69" Type="http://schemas.openxmlformats.org/officeDocument/2006/relationships/hyperlink" Target="http://www.ncbi.nlm.nih.gov/pubmed/16288207" TargetMode="External"/><Relationship Id="rId8" Type="http://schemas.openxmlformats.org/officeDocument/2006/relationships/hyperlink" Target="http://www.jbc.org/content/286/43/37280.full" TargetMode="External"/><Relationship Id="rId51" Type="http://schemas.openxmlformats.org/officeDocument/2006/relationships/hyperlink" Target="http://www.sciencedirect.com/science/article/pii/S0378111911005609" TargetMode="External"/><Relationship Id="rId72" Type="http://schemas.openxmlformats.org/officeDocument/2006/relationships/hyperlink" Target="http://www.ncbi.nlm.nih.gov/pmc/articles/PMC3320190/" TargetMode="External"/><Relationship Id="rId3" Type="http://schemas.openxmlformats.org/officeDocument/2006/relationships/hyperlink" Target="http://www.nature.com/cdd/journal/v8/n8/full/4400908a.html" TargetMode="External"/><Relationship Id="rId12" Type="http://schemas.openxmlformats.org/officeDocument/2006/relationships/hyperlink" Target="http://www.ncbi.nlm.nih.gov/pubmed/22383540" TargetMode="External"/><Relationship Id="rId17" Type="http://schemas.openxmlformats.org/officeDocument/2006/relationships/hyperlink" Target="http://www.ncbi.nlm.nih.gov/pmc/articles/PMC515363/" TargetMode="External"/><Relationship Id="rId25" Type="http://schemas.openxmlformats.org/officeDocument/2006/relationships/hyperlink" Target="http://www.biomedcentral.com/1471-2164/10/200" TargetMode="External"/><Relationship Id="rId33" Type="http://schemas.openxmlformats.org/officeDocument/2006/relationships/hyperlink" Target="http://www.sciencedirect.com/science/article/pii/S0014579301032392" TargetMode="External"/><Relationship Id="rId38" Type="http://schemas.openxmlformats.org/officeDocument/2006/relationships/hyperlink" Target="http://www.plantcell.org/content/16/6/1446.full.pdf+html" TargetMode="External"/><Relationship Id="rId46" Type="http://schemas.openxmlformats.org/officeDocument/2006/relationships/hyperlink" Target="http://www.plantcell.org/content/16/10/2795.short" TargetMode="External"/><Relationship Id="rId59" Type="http://schemas.openxmlformats.org/officeDocument/2006/relationships/hyperlink" Target="http://www.sciencedirect.com/science/article/pii/S003194220600700X" TargetMode="External"/><Relationship Id="rId67" Type="http://schemas.openxmlformats.org/officeDocument/2006/relationships/hyperlink" Target="http://dev.biologists.org/content/133/23/4679.full.pdf" TargetMode="External"/><Relationship Id="rId20" Type="http://schemas.openxmlformats.org/officeDocument/2006/relationships/hyperlink" Target="http://www.biomedcentral.com/1471-2229/10/145" TargetMode="External"/><Relationship Id="rId41" Type="http://schemas.openxmlformats.org/officeDocument/2006/relationships/hyperlink" Target="http://jxb.oxfordjournals.org/content/early/2011/08/20/jxb.err226.full" TargetMode="External"/><Relationship Id="rId54" Type="http://schemas.openxmlformats.org/officeDocument/2006/relationships/hyperlink" Target="http://www.annualreviews.org/doi/pdf/10.1146/annurev.py.24.090186.002123" TargetMode="External"/><Relationship Id="rId62" Type="http://schemas.openxmlformats.org/officeDocument/2006/relationships/hyperlink" Target="http://www.plantphysiol.org/content/155/1/447.abstract?cited-by=yes&amp;legid=plantphysiol;155/1/447" TargetMode="External"/><Relationship Id="rId70" Type="http://schemas.openxmlformats.org/officeDocument/2006/relationships/hyperlink" Target="http://www.sciencedirect.com/science/article/pii/S1471490610000669" TargetMode="External"/><Relationship Id="rId1" Type="http://schemas.openxmlformats.org/officeDocument/2006/relationships/hyperlink" Target="http://www.sciencedirect.com/science/article/pii/S0968000407001223" TargetMode="External"/><Relationship Id="rId6" Type="http://schemas.openxmlformats.org/officeDocument/2006/relationships/hyperlink" Target="http://www.ncbi.nlm.nih.gov/pmc/articles/PMC39558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AB977"/>
  <sheetViews>
    <sheetView tabSelected="1" topLeftCell="A55" zoomScale="85" zoomScaleNormal="85" workbookViewId="0">
      <selection activeCell="M47" sqref="M47"/>
    </sheetView>
  </sheetViews>
  <sheetFormatPr defaultRowHeight="15" x14ac:dyDescent="0.25"/>
  <cols>
    <col min="1" max="1" width="3.7109375" style="12" bestFit="1" customWidth="1"/>
    <col min="2" max="2" width="11.42578125" style="21" customWidth="1"/>
    <col min="3" max="3" width="9.28515625" style="9" customWidth="1"/>
    <col min="4" max="5" width="11.42578125" style="9" customWidth="1"/>
    <col min="6" max="6" width="8.85546875" style="9" customWidth="1"/>
    <col min="7" max="10" width="9.85546875" style="9" customWidth="1"/>
    <col min="11" max="11" width="7.42578125" style="2" customWidth="1"/>
    <col min="12" max="12" width="8" style="2" customWidth="1"/>
    <col min="13" max="13" width="42.28515625" style="12" customWidth="1"/>
    <col min="14" max="14" width="7.5703125" style="10" bestFit="1" customWidth="1"/>
    <col min="15" max="15" width="9" style="13" bestFit="1" customWidth="1"/>
    <col min="16" max="16" width="19.28515625" style="12" bestFit="1" customWidth="1"/>
    <col min="17" max="17" width="28.28515625" style="12" bestFit="1" customWidth="1"/>
    <col min="18" max="18" width="23.7109375" style="8" bestFit="1" customWidth="1"/>
    <col min="19" max="19" width="11.5703125" style="12" bestFit="1" customWidth="1"/>
    <col min="20" max="20" width="32" style="12" customWidth="1"/>
    <col min="21" max="21" width="14" style="1" customWidth="1"/>
    <col min="22" max="23" width="14" style="12" customWidth="1"/>
    <col min="24" max="27" width="10.85546875" style="12" customWidth="1"/>
    <col min="28" max="28" width="10.85546875" style="24" customWidth="1"/>
    <col min="29" max="16384" width="9.140625" style="12"/>
  </cols>
  <sheetData>
    <row r="1" spans="1:28" x14ac:dyDescent="0.25">
      <c r="A1" s="19" t="s">
        <v>93</v>
      </c>
      <c r="B1" s="20" t="s">
        <v>94</v>
      </c>
      <c r="C1" s="18" t="s">
        <v>375</v>
      </c>
      <c r="D1" s="17" t="s">
        <v>362</v>
      </c>
      <c r="E1" s="18" t="s">
        <v>0</v>
      </c>
      <c r="F1" s="18" t="s">
        <v>378</v>
      </c>
      <c r="G1" s="18" t="s">
        <v>379</v>
      </c>
      <c r="H1" s="18" t="s">
        <v>380</v>
      </c>
      <c r="I1" s="18" t="s">
        <v>381</v>
      </c>
      <c r="J1" s="18" t="s">
        <v>382</v>
      </c>
      <c r="K1" s="3" t="s">
        <v>357</v>
      </c>
      <c r="L1" s="3" t="s">
        <v>131</v>
      </c>
      <c r="M1" s="19" t="s">
        <v>134</v>
      </c>
      <c r="N1" s="5" t="s">
        <v>191</v>
      </c>
      <c r="O1" s="6" t="s">
        <v>192</v>
      </c>
      <c r="P1" s="19" t="s">
        <v>1</v>
      </c>
      <c r="Q1" s="19" t="s">
        <v>389</v>
      </c>
      <c r="R1" s="33" t="s">
        <v>355</v>
      </c>
      <c r="S1" s="19" t="s">
        <v>225</v>
      </c>
      <c r="T1" s="19" t="s">
        <v>72</v>
      </c>
      <c r="U1" s="4" t="s">
        <v>72</v>
      </c>
      <c r="V1" s="4" t="s">
        <v>72</v>
      </c>
      <c r="W1" s="4" t="s">
        <v>72</v>
      </c>
      <c r="X1" s="19" t="s">
        <v>27</v>
      </c>
      <c r="Y1" s="19" t="s">
        <v>27</v>
      </c>
      <c r="Z1" s="19" t="s">
        <v>27</v>
      </c>
      <c r="AA1" s="19" t="s">
        <v>27</v>
      </c>
      <c r="AB1" s="19" t="s">
        <v>27</v>
      </c>
    </row>
    <row r="2" spans="1:28" x14ac:dyDescent="0.25">
      <c r="A2" s="12">
        <v>1</v>
      </c>
      <c r="B2" s="21">
        <v>3644382</v>
      </c>
      <c r="C2" s="9" t="s">
        <v>363</v>
      </c>
      <c r="D2" s="7">
        <v>7.1814718053240529</v>
      </c>
      <c r="E2" s="9">
        <v>0.56000000000000005</v>
      </c>
      <c r="F2" s="8"/>
      <c r="G2" s="9" t="s">
        <v>75</v>
      </c>
      <c r="H2" s="9" t="s">
        <v>75</v>
      </c>
      <c r="I2" s="37">
        <v>-1.4066987110536205E-2</v>
      </c>
      <c r="J2" s="9" t="s">
        <v>75</v>
      </c>
      <c r="K2" s="9" t="s">
        <v>89</v>
      </c>
      <c r="L2" s="9"/>
      <c r="M2" s="22" t="s">
        <v>47</v>
      </c>
      <c r="N2" s="10">
        <v>0.71317891218252516</v>
      </c>
      <c r="O2" s="10">
        <v>0.71190319837923122</v>
      </c>
      <c r="P2" s="22" t="s">
        <v>48</v>
      </c>
      <c r="Q2" s="22" t="s">
        <v>49</v>
      </c>
      <c r="R2" s="34">
        <v>1169</v>
      </c>
      <c r="S2" s="22" t="s">
        <v>194</v>
      </c>
      <c r="T2" s="12" t="s">
        <v>133</v>
      </c>
      <c r="U2" s="12" t="s">
        <v>129</v>
      </c>
      <c r="V2" s="12" t="s">
        <v>132</v>
      </c>
      <c r="W2" s="12" t="s">
        <v>397</v>
      </c>
      <c r="X2" s="23" t="s">
        <v>247</v>
      </c>
      <c r="Y2" s="23" t="s">
        <v>248</v>
      </c>
      <c r="Z2" s="23" t="s">
        <v>249</v>
      </c>
      <c r="AA2" s="12" t="s">
        <v>75</v>
      </c>
      <c r="AB2" s="24" t="s">
        <v>75</v>
      </c>
    </row>
    <row r="3" spans="1:28" x14ac:dyDescent="0.25">
      <c r="A3" s="12">
        <v>1</v>
      </c>
      <c r="B3" s="21">
        <v>16578218</v>
      </c>
      <c r="C3" s="9" t="s">
        <v>364</v>
      </c>
      <c r="D3" s="7">
        <v>8.4842040579638702</v>
      </c>
      <c r="E3" s="9">
        <v>0.49</v>
      </c>
      <c r="F3" s="8"/>
      <c r="G3" s="9" t="s">
        <v>75</v>
      </c>
      <c r="H3" s="37">
        <v>6.3562178008313028E-2</v>
      </c>
      <c r="I3" s="9" t="s">
        <v>75</v>
      </c>
      <c r="J3" s="9" t="s">
        <v>75</v>
      </c>
      <c r="K3" s="2" t="s">
        <v>90</v>
      </c>
      <c r="M3" s="25" t="s">
        <v>46</v>
      </c>
      <c r="N3" s="10">
        <v>3.7734325151991781</v>
      </c>
      <c r="O3" s="10">
        <v>5.6534152008876415</v>
      </c>
      <c r="P3" s="22" t="s">
        <v>44</v>
      </c>
      <c r="Q3" s="22" t="s">
        <v>45</v>
      </c>
      <c r="R3" s="34" t="s">
        <v>356</v>
      </c>
      <c r="S3" s="12" t="s">
        <v>195</v>
      </c>
      <c r="T3" s="12" t="s">
        <v>136</v>
      </c>
      <c r="U3" s="12" t="s">
        <v>300</v>
      </c>
      <c r="V3" s="12" t="s">
        <v>135</v>
      </c>
      <c r="W3" s="12" t="s">
        <v>137</v>
      </c>
      <c r="X3" s="23" t="s">
        <v>250</v>
      </c>
      <c r="Y3" s="23" t="s">
        <v>251</v>
      </c>
      <c r="Z3" s="12" t="s">
        <v>75</v>
      </c>
      <c r="AA3" s="12" t="s">
        <v>75</v>
      </c>
      <c r="AB3" s="24" t="s">
        <v>75</v>
      </c>
    </row>
    <row r="4" spans="1:28" x14ac:dyDescent="0.25">
      <c r="A4" s="12">
        <v>1</v>
      </c>
      <c r="B4" s="21">
        <v>17826971</v>
      </c>
      <c r="C4" s="9" t="s">
        <v>364</v>
      </c>
      <c r="D4" s="7">
        <v>33.299999999999997</v>
      </c>
      <c r="E4" s="9">
        <v>0.95</v>
      </c>
      <c r="F4" s="11">
        <v>4</v>
      </c>
      <c r="G4" s="37">
        <v>0.35527209322095554</v>
      </c>
      <c r="H4" s="37">
        <v>-3.0535806272484967E-2</v>
      </c>
      <c r="I4" s="37">
        <v>-2.4858785509521326E-2</v>
      </c>
      <c r="J4" s="37">
        <v>-5.3366344384396022E-3</v>
      </c>
      <c r="K4" s="2" t="s">
        <v>89</v>
      </c>
      <c r="M4" s="22" t="s">
        <v>8</v>
      </c>
      <c r="N4" s="10">
        <v>295.76050463868938</v>
      </c>
      <c r="O4" s="10">
        <v>223.54113970357525</v>
      </c>
      <c r="P4" s="22" t="s">
        <v>32</v>
      </c>
      <c r="Q4" s="22" t="s">
        <v>33</v>
      </c>
      <c r="R4" s="34">
        <v>42435</v>
      </c>
      <c r="S4" s="22" t="s">
        <v>193</v>
      </c>
      <c r="T4" s="12" t="s">
        <v>74</v>
      </c>
      <c r="U4" s="1" t="s">
        <v>73</v>
      </c>
      <c r="V4" s="12" t="s">
        <v>135</v>
      </c>
      <c r="W4" s="12" t="s">
        <v>400</v>
      </c>
      <c r="X4" s="23" t="s">
        <v>252</v>
      </c>
      <c r="Y4" s="23" t="s">
        <v>253</v>
      </c>
      <c r="Z4" s="12" t="s">
        <v>75</v>
      </c>
      <c r="AA4" s="12" t="s">
        <v>75</v>
      </c>
      <c r="AB4" s="24" t="s">
        <v>75</v>
      </c>
    </row>
    <row r="5" spans="1:28" x14ac:dyDescent="0.25">
      <c r="A5" s="12">
        <v>1</v>
      </c>
      <c r="B5" s="21">
        <v>18100677</v>
      </c>
      <c r="C5" s="9" t="s">
        <v>365</v>
      </c>
      <c r="D5" s="7">
        <v>8.33</v>
      </c>
      <c r="E5" s="9">
        <v>0.39</v>
      </c>
      <c r="F5" s="11">
        <v>4</v>
      </c>
      <c r="G5" s="37">
        <v>-0.37689504925238687</v>
      </c>
      <c r="H5" s="37">
        <v>6.6919762609026726E-2</v>
      </c>
      <c r="I5" s="37">
        <v>5.3102217899966442E-2</v>
      </c>
      <c r="J5" s="37" t="s">
        <v>75</v>
      </c>
      <c r="K5" s="2" t="s">
        <v>90</v>
      </c>
      <c r="M5" s="26" t="s">
        <v>140</v>
      </c>
      <c r="N5" s="10">
        <v>1.3131787988192067</v>
      </c>
      <c r="O5" s="10">
        <v>1.2896540560209331</v>
      </c>
      <c r="P5" s="22" t="s">
        <v>23</v>
      </c>
      <c r="Q5" s="22" t="s">
        <v>22</v>
      </c>
      <c r="R5" s="34">
        <v>28122</v>
      </c>
      <c r="S5" s="22" t="s">
        <v>196</v>
      </c>
      <c r="T5" s="12" t="s">
        <v>138</v>
      </c>
      <c r="U5" s="1" t="s">
        <v>139</v>
      </c>
      <c r="V5" s="12" t="s">
        <v>154</v>
      </c>
      <c r="W5" s="12" t="s">
        <v>75</v>
      </c>
      <c r="X5" s="23" t="s">
        <v>254</v>
      </c>
      <c r="Y5" s="23" t="s">
        <v>255</v>
      </c>
      <c r="Z5" s="23" t="s">
        <v>256</v>
      </c>
      <c r="AA5" s="12" t="s">
        <v>75</v>
      </c>
      <c r="AB5" s="24" t="s">
        <v>75</v>
      </c>
    </row>
    <row r="6" spans="1:28" x14ac:dyDescent="0.25">
      <c r="A6" s="12">
        <v>1</v>
      </c>
      <c r="B6" s="21">
        <v>21469459</v>
      </c>
      <c r="C6" s="9" t="s">
        <v>366</v>
      </c>
      <c r="D6" s="7">
        <v>9.3940732389683053</v>
      </c>
      <c r="E6" s="9">
        <v>0.37</v>
      </c>
      <c r="F6" s="11"/>
      <c r="G6" s="37">
        <v>0.24201994671952065</v>
      </c>
      <c r="H6" s="9" t="s">
        <v>75</v>
      </c>
      <c r="I6" s="9" t="s">
        <v>75</v>
      </c>
      <c r="J6" s="9" t="s">
        <v>75</v>
      </c>
      <c r="K6" s="2" t="s">
        <v>89</v>
      </c>
      <c r="M6" s="22" t="s">
        <v>9</v>
      </c>
      <c r="N6" s="10">
        <v>2.3025046118566141</v>
      </c>
      <c r="O6" s="10">
        <v>2.9241416188070453</v>
      </c>
      <c r="P6" s="22" t="s">
        <v>19</v>
      </c>
      <c r="Q6" s="22" t="s">
        <v>20</v>
      </c>
      <c r="R6" s="34" t="s">
        <v>356</v>
      </c>
      <c r="S6" s="27" t="s">
        <v>197</v>
      </c>
      <c r="T6" s="12" t="s">
        <v>141</v>
      </c>
      <c r="U6" s="12" t="s">
        <v>129</v>
      </c>
      <c r="V6" s="12" t="s">
        <v>132</v>
      </c>
      <c r="W6" s="12" t="s">
        <v>397</v>
      </c>
      <c r="X6" s="23" t="s">
        <v>257</v>
      </c>
      <c r="Y6" s="23" t="s">
        <v>258</v>
      </c>
      <c r="Z6" s="27" t="s">
        <v>75</v>
      </c>
      <c r="AA6" s="12" t="s">
        <v>75</v>
      </c>
      <c r="AB6" s="24" t="s">
        <v>75</v>
      </c>
    </row>
    <row r="7" spans="1:28" x14ac:dyDescent="0.25">
      <c r="A7" s="12">
        <v>1</v>
      </c>
      <c r="B7" s="21">
        <v>41106935</v>
      </c>
      <c r="C7" s="9" t="s">
        <v>367</v>
      </c>
      <c r="D7" s="7">
        <v>7.8887584451432859</v>
      </c>
      <c r="E7" s="9">
        <v>0.34</v>
      </c>
      <c r="F7" s="11">
        <v>1</v>
      </c>
      <c r="G7" s="37">
        <v>0.28774271191345457</v>
      </c>
      <c r="H7" s="9" t="s">
        <v>75</v>
      </c>
      <c r="I7" s="9" t="s">
        <v>75</v>
      </c>
      <c r="J7" s="9" t="s">
        <v>75</v>
      </c>
      <c r="K7" s="2" t="s">
        <v>89</v>
      </c>
      <c r="M7" s="22" t="s">
        <v>21</v>
      </c>
      <c r="N7" s="10" t="s">
        <v>75</v>
      </c>
      <c r="O7" s="13" t="s">
        <v>75</v>
      </c>
      <c r="P7" s="22" t="s">
        <v>26</v>
      </c>
      <c r="Q7" s="22" t="s">
        <v>34</v>
      </c>
      <c r="R7" s="34">
        <v>144</v>
      </c>
      <c r="S7" s="22" t="s">
        <v>198</v>
      </c>
      <c r="T7" s="1" t="s">
        <v>75</v>
      </c>
      <c r="U7" s="1" t="s">
        <v>75</v>
      </c>
      <c r="V7" s="12" t="s">
        <v>75</v>
      </c>
      <c r="W7" s="12" t="s">
        <v>75</v>
      </c>
      <c r="X7" s="27" t="s">
        <v>75</v>
      </c>
      <c r="Y7" s="27" t="s">
        <v>75</v>
      </c>
      <c r="Z7" s="27" t="s">
        <v>75</v>
      </c>
      <c r="AA7" s="27" t="s">
        <v>75</v>
      </c>
      <c r="AB7" s="28" t="s">
        <v>75</v>
      </c>
    </row>
    <row r="8" spans="1:28" x14ac:dyDescent="0.25">
      <c r="A8" s="12">
        <v>1</v>
      </c>
      <c r="B8" s="21">
        <v>257206433</v>
      </c>
      <c r="C8" s="9" t="s">
        <v>363</v>
      </c>
      <c r="D8" s="7">
        <v>14.242862970094446</v>
      </c>
      <c r="E8" s="9">
        <v>0.8</v>
      </c>
      <c r="F8" s="11">
        <v>1</v>
      </c>
      <c r="G8" s="37">
        <v>0.39506329241037752</v>
      </c>
      <c r="H8" s="9" t="s">
        <v>75</v>
      </c>
      <c r="I8" s="9" t="s">
        <v>75</v>
      </c>
      <c r="J8" s="9" t="s">
        <v>75</v>
      </c>
      <c r="K8" s="2" t="s">
        <v>89</v>
      </c>
      <c r="M8" s="22" t="s">
        <v>143</v>
      </c>
      <c r="N8" s="10">
        <v>0.81626420136549482</v>
      </c>
      <c r="O8" s="10">
        <v>0.83810771004821161</v>
      </c>
      <c r="P8" s="22" t="s">
        <v>3</v>
      </c>
      <c r="Q8" s="22" t="s">
        <v>2</v>
      </c>
      <c r="R8" s="34" t="s">
        <v>356</v>
      </c>
      <c r="S8" s="22" t="s">
        <v>199</v>
      </c>
      <c r="T8" s="12" t="s">
        <v>142</v>
      </c>
      <c r="U8" s="1" t="s">
        <v>127</v>
      </c>
      <c r="V8" s="12" t="s">
        <v>147</v>
      </c>
      <c r="W8" s="12" t="s">
        <v>75</v>
      </c>
      <c r="X8" s="23" t="s">
        <v>259</v>
      </c>
      <c r="Y8" s="23" t="s">
        <v>260</v>
      </c>
      <c r="Z8" s="23" t="s">
        <v>261</v>
      </c>
      <c r="AA8" s="12" t="s">
        <v>75</v>
      </c>
      <c r="AB8" s="24" t="s">
        <v>75</v>
      </c>
    </row>
    <row r="9" spans="1:28" x14ac:dyDescent="0.25">
      <c r="A9" s="12">
        <v>1</v>
      </c>
      <c r="B9" s="21">
        <v>295596386</v>
      </c>
      <c r="C9" s="9" t="s">
        <v>368</v>
      </c>
      <c r="D9" s="7">
        <v>7.6630336789517761</v>
      </c>
      <c r="E9" s="9">
        <v>0.27</v>
      </c>
      <c r="F9" s="8"/>
      <c r="G9" s="37">
        <v>-1.7443508453136899E-2</v>
      </c>
      <c r="H9" s="9" t="s">
        <v>75</v>
      </c>
      <c r="I9" s="9" t="s">
        <v>75</v>
      </c>
      <c r="J9" s="9" t="s">
        <v>75</v>
      </c>
      <c r="K9" s="2" t="s">
        <v>90</v>
      </c>
      <c r="M9" s="12" t="s">
        <v>245</v>
      </c>
      <c r="N9" s="10" t="s">
        <v>75</v>
      </c>
      <c r="O9" s="10" t="s">
        <v>75</v>
      </c>
      <c r="P9" s="12" t="s">
        <v>243</v>
      </c>
      <c r="Q9" s="12" t="s">
        <v>244</v>
      </c>
      <c r="R9" s="34" t="s">
        <v>356</v>
      </c>
      <c r="S9" s="12" t="s">
        <v>200</v>
      </c>
      <c r="T9" s="12" t="s">
        <v>179</v>
      </c>
      <c r="U9" s="12" t="s">
        <v>246</v>
      </c>
      <c r="V9" s="12" t="s">
        <v>75</v>
      </c>
      <c r="W9" s="12" t="s">
        <v>75</v>
      </c>
      <c r="X9" s="23" t="s">
        <v>299</v>
      </c>
      <c r="Y9" s="23" t="s">
        <v>298</v>
      </c>
      <c r="Z9" s="27" t="s">
        <v>75</v>
      </c>
      <c r="AA9" s="12" t="s">
        <v>75</v>
      </c>
      <c r="AB9" s="24" t="s">
        <v>75</v>
      </c>
    </row>
    <row r="10" spans="1:28" x14ac:dyDescent="0.25">
      <c r="A10" s="12">
        <v>2</v>
      </c>
      <c r="B10" s="21">
        <v>16634640</v>
      </c>
      <c r="C10" s="9" t="s">
        <v>369</v>
      </c>
      <c r="D10" s="7">
        <v>7.3659061565771546</v>
      </c>
      <c r="E10" s="9">
        <v>0.27</v>
      </c>
      <c r="F10" s="8">
        <v>3</v>
      </c>
      <c r="G10" s="9" t="s">
        <v>75</v>
      </c>
      <c r="H10" s="37">
        <v>1.1942920346390386E-2</v>
      </c>
      <c r="I10" s="9" t="s">
        <v>75</v>
      </c>
      <c r="J10" s="9" t="s">
        <v>75</v>
      </c>
      <c r="K10" s="2" t="s">
        <v>90</v>
      </c>
      <c r="M10" s="22" t="s">
        <v>178</v>
      </c>
      <c r="N10" s="10">
        <v>0.729756769051077</v>
      </c>
      <c r="O10" s="10">
        <v>1.6203029233096105</v>
      </c>
      <c r="P10" s="22" t="s">
        <v>58</v>
      </c>
      <c r="Q10" s="22" t="s">
        <v>59</v>
      </c>
      <c r="R10" s="34">
        <v>3638</v>
      </c>
      <c r="S10" s="22" t="s">
        <v>201</v>
      </c>
      <c r="T10" s="12" t="s">
        <v>177</v>
      </c>
      <c r="U10" s="1" t="s">
        <v>127</v>
      </c>
      <c r="V10" s="12" t="s">
        <v>147</v>
      </c>
      <c r="W10" s="12" t="s">
        <v>135</v>
      </c>
      <c r="X10" s="23" t="s">
        <v>262</v>
      </c>
      <c r="Y10" s="23" t="s">
        <v>263</v>
      </c>
      <c r="Z10" s="27" t="s">
        <v>75</v>
      </c>
      <c r="AA10" s="27" t="s">
        <v>75</v>
      </c>
      <c r="AB10" s="28" t="s">
        <v>75</v>
      </c>
    </row>
    <row r="11" spans="1:28" x14ac:dyDescent="0.25">
      <c r="A11" s="12">
        <v>2</v>
      </c>
      <c r="B11" s="21">
        <v>170625752</v>
      </c>
      <c r="C11" s="9" t="s">
        <v>370</v>
      </c>
      <c r="D11" s="7">
        <v>12.37</v>
      </c>
      <c r="E11" s="9">
        <v>0.68</v>
      </c>
      <c r="F11" s="11">
        <v>2</v>
      </c>
      <c r="G11" s="37">
        <v>-0.22077200657721358</v>
      </c>
      <c r="H11" s="37">
        <v>1.5147718577386943E-2</v>
      </c>
      <c r="I11" s="37">
        <v>1.64913905376095E-2</v>
      </c>
      <c r="J11" s="9" t="s">
        <v>75</v>
      </c>
      <c r="K11" s="2" t="s">
        <v>90</v>
      </c>
      <c r="L11" s="2" t="s">
        <v>131</v>
      </c>
      <c r="M11" s="22" t="s">
        <v>35</v>
      </c>
      <c r="N11" s="10" t="s">
        <v>75</v>
      </c>
      <c r="O11" s="13" t="s">
        <v>75</v>
      </c>
      <c r="P11" s="22" t="s">
        <v>5</v>
      </c>
      <c r="Q11" s="22" t="s">
        <v>4</v>
      </c>
      <c r="R11" s="34">
        <v>4641</v>
      </c>
      <c r="S11" s="22" t="s">
        <v>202</v>
      </c>
      <c r="T11" s="12" t="s">
        <v>151</v>
      </c>
      <c r="U11" s="1" t="s">
        <v>129</v>
      </c>
      <c r="V11" s="12" t="s">
        <v>135</v>
      </c>
      <c r="W11" s="12" t="s">
        <v>75</v>
      </c>
      <c r="X11" s="23" t="s">
        <v>264</v>
      </c>
      <c r="Y11" s="23" t="s">
        <v>265</v>
      </c>
      <c r="Z11" s="23" t="s">
        <v>266</v>
      </c>
      <c r="AA11" s="23" t="s">
        <v>267</v>
      </c>
      <c r="AB11" s="24" t="s">
        <v>75</v>
      </c>
    </row>
    <row r="12" spans="1:28" x14ac:dyDescent="0.25">
      <c r="A12" s="12">
        <v>2</v>
      </c>
      <c r="B12" s="21">
        <v>192263493</v>
      </c>
      <c r="C12" s="9" t="s">
        <v>364</v>
      </c>
      <c r="D12" s="7">
        <v>16.785850480178116</v>
      </c>
      <c r="E12" s="9">
        <v>0.36</v>
      </c>
      <c r="F12" s="11">
        <v>3</v>
      </c>
      <c r="G12" s="37">
        <v>0.31094870770735444</v>
      </c>
      <c r="H12" s="9" t="s">
        <v>75</v>
      </c>
      <c r="I12" s="9" t="s">
        <v>75</v>
      </c>
      <c r="J12" s="9" t="s">
        <v>75</v>
      </c>
      <c r="K12" s="2" t="s">
        <v>89</v>
      </c>
      <c r="M12" s="22" t="s">
        <v>130</v>
      </c>
      <c r="N12" s="10" t="s">
        <v>75</v>
      </c>
      <c r="O12" s="13" t="s">
        <v>75</v>
      </c>
      <c r="P12" s="22" t="s">
        <v>36</v>
      </c>
      <c r="Q12" s="22" t="s">
        <v>37</v>
      </c>
      <c r="R12" s="34">
        <v>28165</v>
      </c>
      <c r="S12" s="22" t="s">
        <v>203</v>
      </c>
      <c r="T12" s="12" t="s">
        <v>179</v>
      </c>
      <c r="U12" s="1" t="s">
        <v>405</v>
      </c>
      <c r="V12" s="12" t="s">
        <v>75</v>
      </c>
      <c r="W12" s="12" t="s">
        <v>75</v>
      </c>
      <c r="X12" s="23" t="s">
        <v>406</v>
      </c>
      <c r="Y12" s="27" t="s">
        <v>75</v>
      </c>
      <c r="Z12" s="27" t="s">
        <v>75</v>
      </c>
      <c r="AA12" s="27" t="s">
        <v>75</v>
      </c>
      <c r="AB12" s="28" t="s">
        <v>75</v>
      </c>
    </row>
    <row r="13" spans="1:28" x14ac:dyDescent="0.25">
      <c r="A13" s="12">
        <v>2</v>
      </c>
      <c r="B13" s="21">
        <v>194043588</v>
      </c>
      <c r="C13" s="9" t="s">
        <v>364</v>
      </c>
      <c r="D13" s="7">
        <v>13.3</v>
      </c>
      <c r="E13" s="9">
        <v>0.54</v>
      </c>
      <c r="F13" s="11">
        <v>3</v>
      </c>
      <c r="G13" s="37">
        <v>0.26021170872986654</v>
      </c>
      <c r="H13" s="37">
        <v>-2.5847828293315833E-2</v>
      </c>
      <c r="I13" s="9" t="s">
        <v>75</v>
      </c>
      <c r="J13" s="9" t="s">
        <v>75</v>
      </c>
      <c r="K13" s="2" t="s">
        <v>89</v>
      </c>
      <c r="M13" s="22" t="s">
        <v>101</v>
      </c>
      <c r="N13" s="10">
        <v>1.8256396877992933</v>
      </c>
      <c r="O13" s="10">
        <v>2.4081040303117134</v>
      </c>
      <c r="P13" s="22" t="s">
        <v>102</v>
      </c>
      <c r="Q13" s="22" t="s">
        <v>103</v>
      </c>
      <c r="R13" s="34" t="s">
        <v>356</v>
      </c>
      <c r="S13" s="22" t="s">
        <v>204</v>
      </c>
      <c r="T13" s="1" t="s">
        <v>181</v>
      </c>
      <c r="U13" s="1" t="s">
        <v>182</v>
      </c>
      <c r="V13" s="12" t="s">
        <v>184</v>
      </c>
      <c r="W13" s="12" t="s">
        <v>183</v>
      </c>
      <c r="X13" s="23" t="s">
        <v>268</v>
      </c>
      <c r="Y13" s="27" t="s">
        <v>75</v>
      </c>
      <c r="Z13" s="27" t="s">
        <v>75</v>
      </c>
      <c r="AA13" s="27" t="s">
        <v>75</v>
      </c>
      <c r="AB13" s="28" t="s">
        <v>75</v>
      </c>
    </row>
    <row r="14" spans="1:28" x14ac:dyDescent="0.25">
      <c r="A14" s="12">
        <v>3</v>
      </c>
      <c r="B14" s="21">
        <v>36813365</v>
      </c>
      <c r="C14" s="9" t="s">
        <v>366</v>
      </c>
      <c r="D14" s="7">
        <v>15.650048784184541</v>
      </c>
      <c r="E14" s="9">
        <v>0.14000000000000001</v>
      </c>
      <c r="F14" s="8">
        <v>3</v>
      </c>
      <c r="G14" s="9" t="s">
        <v>75</v>
      </c>
      <c r="H14" s="37">
        <v>-1.5809274437038601E-2</v>
      </c>
      <c r="I14" s="9" t="s">
        <v>75</v>
      </c>
      <c r="J14" s="9" t="s">
        <v>75</v>
      </c>
      <c r="K14" s="2" t="s">
        <v>89</v>
      </c>
      <c r="M14" s="12" t="s">
        <v>124</v>
      </c>
      <c r="N14" s="10">
        <v>1.1791658344362979</v>
      </c>
      <c r="O14" s="10">
        <v>1.1068509331264302</v>
      </c>
      <c r="P14" s="12" t="s">
        <v>125</v>
      </c>
      <c r="Q14" s="12" t="s">
        <v>126</v>
      </c>
      <c r="R14" s="34">
        <v>19802</v>
      </c>
      <c r="S14" s="12" t="s">
        <v>205</v>
      </c>
      <c r="T14" s="12" t="s">
        <v>155</v>
      </c>
      <c r="U14" s="12" t="s">
        <v>135</v>
      </c>
      <c r="V14" s="12" t="s">
        <v>75</v>
      </c>
      <c r="W14" s="12" t="s">
        <v>75</v>
      </c>
      <c r="X14" s="23" t="s">
        <v>269</v>
      </c>
      <c r="Y14" s="27" t="s">
        <v>75</v>
      </c>
      <c r="Z14" s="27" t="s">
        <v>75</v>
      </c>
      <c r="AA14" s="27" t="s">
        <v>75</v>
      </c>
      <c r="AB14" s="28" t="s">
        <v>75</v>
      </c>
    </row>
    <row r="15" spans="1:28" x14ac:dyDescent="0.25">
      <c r="A15" s="12">
        <v>3</v>
      </c>
      <c r="B15" s="21">
        <v>126183689</v>
      </c>
      <c r="C15" s="9" t="s">
        <v>370</v>
      </c>
      <c r="D15" s="7">
        <v>8.8898096483721272</v>
      </c>
      <c r="E15" s="9">
        <v>0.13</v>
      </c>
      <c r="F15" s="11">
        <v>3</v>
      </c>
      <c r="G15" s="37">
        <v>0.12979588160765476</v>
      </c>
      <c r="H15" s="9" t="s">
        <v>75</v>
      </c>
      <c r="I15" s="9" t="s">
        <v>75</v>
      </c>
      <c r="J15" s="9" t="s">
        <v>75</v>
      </c>
      <c r="K15" s="2" t="s">
        <v>89</v>
      </c>
      <c r="L15" s="2" t="s">
        <v>131</v>
      </c>
      <c r="M15" s="22" t="s">
        <v>38</v>
      </c>
      <c r="N15" s="10">
        <v>2.1947771089469441</v>
      </c>
      <c r="O15" s="10">
        <v>2.5300507867128972</v>
      </c>
      <c r="P15" s="22" t="s">
        <v>7</v>
      </c>
      <c r="Q15" s="22" t="s">
        <v>6</v>
      </c>
      <c r="R15" s="34">
        <v>11473</v>
      </c>
      <c r="S15" s="22" t="s">
        <v>206</v>
      </c>
      <c r="T15" s="12" t="s">
        <v>76</v>
      </c>
      <c r="U15" s="1" t="s">
        <v>129</v>
      </c>
      <c r="V15" s="12" t="s">
        <v>132</v>
      </c>
      <c r="W15" s="12" t="s">
        <v>397</v>
      </c>
      <c r="X15" s="23" t="s">
        <v>270</v>
      </c>
      <c r="Y15" s="23" t="s">
        <v>271</v>
      </c>
      <c r="Z15" s="23" t="s">
        <v>272</v>
      </c>
      <c r="AA15" s="23" t="s">
        <v>258</v>
      </c>
      <c r="AB15" s="28" t="s">
        <v>75</v>
      </c>
    </row>
    <row r="16" spans="1:28" x14ac:dyDescent="0.25">
      <c r="A16" s="12">
        <v>4</v>
      </c>
      <c r="B16" s="21">
        <v>188208471</v>
      </c>
      <c r="C16" s="9" t="s">
        <v>364</v>
      </c>
      <c r="D16" s="7">
        <v>8.5009518042858616</v>
      </c>
      <c r="E16" s="9">
        <v>0.56999999999999995</v>
      </c>
      <c r="F16" s="8">
        <v>3</v>
      </c>
      <c r="G16" s="9" t="s">
        <v>75</v>
      </c>
      <c r="H16" s="37">
        <v>2.2505463824055376E-2</v>
      </c>
      <c r="I16" s="9" t="s">
        <v>75</v>
      </c>
      <c r="J16" s="9" t="s">
        <v>75</v>
      </c>
      <c r="K16" s="2" t="s">
        <v>90</v>
      </c>
      <c r="M16" s="22" t="s">
        <v>50</v>
      </c>
      <c r="N16" s="10">
        <v>4.7545644414489274</v>
      </c>
      <c r="O16" s="10">
        <v>4.5111163334287534</v>
      </c>
      <c r="P16" s="22" t="s">
        <v>39</v>
      </c>
      <c r="Q16" s="22" t="s">
        <v>40</v>
      </c>
      <c r="R16" s="34">
        <v>3925</v>
      </c>
      <c r="S16" s="22" t="s">
        <v>207</v>
      </c>
      <c r="T16" s="12" t="s">
        <v>156</v>
      </c>
      <c r="U16" s="1" t="s">
        <v>398</v>
      </c>
      <c r="V16" s="1" t="s">
        <v>135</v>
      </c>
      <c r="W16" s="12" t="s">
        <v>75</v>
      </c>
      <c r="X16" s="23" t="s">
        <v>273</v>
      </c>
      <c r="Y16" s="23" t="s">
        <v>274</v>
      </c>
      <c r="Z16" s="23" t="s">
        <v>404</v>
      </c>
      <c r="AA16" s="27" t="s">
        <v>75</v>
      </c>
      <c r="AB16" s="28" t="s">
        <v>75</v>
      </c>
    </row>
    <row r="17" spans="1:28" x14ac:dyDescent="0.25">
      <c r="A17" s="12">
        <v>5</v>
      </c>
      <c r="B17" s="21">
        <v>2282955</v>
      </c>
      <c r="C17" s="9" t="s">
        <v>371</v>
      </c>
      <c r="D17" s="7">
        <v>7.1654055623535768</v>
      </c>
      <c r="E17" s="9">
        <v>0.39</v>
      </c>
      <c r="F17" s="8">
        <v>4</v>
      </c>
      <c r="G17" s="9" t="s">
        <v>75</v>
      </c>
      <c r="H17" s="37">
        <v>-1.8908778681736897E-2</v>
      </c>
      <c r="I17" s="9" t="s">
        <v>75</v>
      </c>
      <c r="J17" s="9" t="s">
        <v>75</v>
      </c>
      <c r="K17" s="2" t="s">
        <v>89</v>
      </c>
      <c r="M17" s="25" t="s">
        <v>162</v>
      </c>
      <c r="N17" s="10" t="s">
        <v>75</v>
      </c>
      <c r="O17" s="13" t="s">
        <v>75</v>
      </c>
      <c r="P17" s="22" t="s">
        <v>78</v>
      </c>
      <c r="Q17" s="22" t="s">
        <v>79</v>
      </c>
      <c r="R17" s="34">
        <v>816</v>
      </c>
      <c r="S17" s="22" t="s">
        <v>208</v>
      </c>
      <c r="T17" s="1" t="s">
        <v>163</v>
      </c>
      <c r="U17" s="1" t="s">
        <v>135</v>
      </c>
      <c r="V17" s="1" t="s">
        <v>75</v>
      </c>
      <c r="W17" s="1" t="s">
        <v>75</v>
      </c>
      <c r="X17" s="23" t="s">
        <v>275</v>
      </c>
      <c r="Y17" s="27" t="s">
        <v>75</v>
      </c>
      <c r="Z17" s="27" t="s">
        <v>75</v>
      </c>
      <c r="AA17" s="27" t="s">
        <v>75</v>
      </c>
      <c r="AB17" s="28" t="s">
        <v>75</v>
      </c>
    </row>
    <row r="18" spans="1:28" x14ac:dyDescent="0.25">
      <c r="A18" s="12">
        <v>5</v>
      </c>
      <c r="B18" s="21">
        <v>3545354</v>
      </c>
      <c r="C18" s="9" t="s">
        <v>367</v>
      </c>
      <c r="D18" s="7">
        <v>11.584005220941624</v>
      </c>
      <c r="E18" s="9">
        <v>0.25</v>
      </c>
      <c r="F18" s="14">
        <v>4</v>
      </c>
      <c r="G18" s="37">
        <v>0.15172621287235402</v>
      </c>
      <c r="H18" s="9" t="s">
        <v>75</v>
      </c>
      <c r="I18" s="9" t="s">
        <v>75</v>
      </c>
      <c r="J18" s="9" t="s">
        <v>75</v>
      </c>
      <c r="K18" s="2" t="s">
        <v>89</v>
      </c>
      <c r="M18" s="26" t="s">
        <v>104</v>
      </c>
      <c r="N18" s="10">
        <v>1.3050533448151238</v>
      </c>
      <c r="O18" s="10">
        <v>1.3108443802167637</v>
      </c>
      <c r="P18" s="12" t="s">
        <v>105</v>
      </c>
      <c r="Q18" s="12" t="s">
        <v>106</v>
      </c>
      <c r="R18" s="34">
        <v>362</v>
      </c>
      <c r="S18" s="12" t="s">
        <v>209</v>
      </c>
      <c r="T18" s="1" t="s">
        <v>187</v>
      </c>
      <c r="U18" s="1" t="s">
        <v>188</v>
      </c>
      <c r="V18" s="12" t="s">
        <v>75</v>
      </c>
      <c r="W18" s="1" t="s">
        <v>75</v>
      </c>
      <c r="X18" s="23" t="s">
        <v>277</v>
      </c>
      <c r="Y18" s="23" t="s">
        <v>276</v>
      </c>
      <c r="Z18" s="27" t="s">
        <v>75</v>
      </c>
      <c r="AA18" s="27" t="s">
        <v>75</v>
      </c>
      <c r="AB18" s="28" t="s">
        <v>75</v>
      </c>
    </row>
    <row r="19" spans="1:28" x14ac:dyDescent="0.25">
      <c r="A19" s="12">
        <v>5</v>
      </c>
      <c r="B19" s="21">
        <v>4758329</v>
      </c>
      <c r="C19" s="9" t="s">
        <v>368</v>
      </c>
      <c r="D19" s="7">
        <v>13.86265080775636</v>
      </c>
      <c r="E19" s="9">
        <v>0.22</v>
      </c>
      <c r="F19" s="8">
        <v>4</v>
      </c>
      <c r="G19" s="9" t="s">
        <v>75</v>
      </c>
      <c r="H19" s="9" t="s">
        <v>75</v>
      </c>
      <c r="I19" s="37">
        <v>-1.5099896066365371E-2</v>
      </c>
      <c r="J19" s="9" t="s">
        <v>75</v>
      </c>
      <c r="K19" s="2" t="s">
        <v>89</v>
      </c>
      <c r="M19" s="22" t="s">
        <v>50</v>
      </c>
      <c r="N19" s="10">
        <v>2.1849788425811507</v>
      </c>
      <c r="O19" s="10">
        <v>4.1927961780554774</v>
      </c>
      <c r="P19" s="22" t="s">
        <v>51</v>
      </c>
      <c r="Q19" s="22" t="s">
        <v>52</v>
      </c>
      <c r="R19" s="34">
        <v>1459</v>
      </c>
      <c r="S19" s="22" t="s">
        <v>210</v>
      </c>
      <c r="T19" s="12" t="s">
        <v>156</v>
      </c>
      <c r="U19" s="1" t="s">
        <v>398</v>
      </c>
      <c r="V19" s="1" t="s">
        <v>135</v>
      </c>
      <c r="W19" s="12" t="s">
        <v>75</v>
      </c>
      <c r="X19" s="23" t="s">
        <v>273</v>
      </c>
      <c r="Y19" s="23" t="s">
        <v>274</v>
      </c>
      <c r="Z19" s="23" t="s">
        <v>404</v>
      </c>
      <c r="AA19" s="27" t="s">
        <v>75</v>
      </c>
      <c r="AB19" s="28" t="s">
        <v>75</v>
      </c>
    </row>
    <row r="20" spans="1:28" x14ac:dyDescent="0.25">
      <c r="A20" s="12">
        <v>5</v>
      </c>
      <c r="B20" s="21">
        <v>15725848</v>
      </c>
      <c r="C20" s="9" t="s">
        <v>372</v>
      </c>
      <c r="D20" s="7">
        <v>9.1409340800910996</v>
      </c>
      <c r="E20" s="9">
        <v>0.28000000000000003</v>
      </c>
      <c r="F20" s="11"/>
      <c r="G20" s="9" t="s">
        <v>75</v>
      </c>
      <c r="H20" s="9" t="s">
        <v>75</v>
      </c>
      <c r="I20" s="9" t="s">
        <v>75</v>
      </c>
      <c r="J20" s="37">
        <v>1.7621826600452251E-2</v>
      </c>
      <c r="K20" s="2" t="s">
        <v>90</v>
      </c>
      <c r="M20" s="22" t="s">
        <v>113</v>
      </c>
      <c r="N20" s="10">
        <v>0.9118137113954552</v>
      </c>
      <c r="O20" s="10">
        <v>0.84757545775197118</v>
      </c>
      <c r="P20" s="12" t="s">
        <v>114</v>
      </c>
      <c r="Q20" s="12" t="s">
        <v>115</v>
      </c>
      <c r="R20" s="34">
        <v>33</v>
      </c>
      <c r="S20" s="12" t="s">
        <v>211</v>
      </c>
      <c r="T20" s="22" t="s">
        <v>158</v>
      </c>
      <c r="U20" s="12" t="s">
        <v>159</v>
      </c>
      <c r="V20" s="12" t="s">
        <v>161</v>
      </c>
      <c r="W20" s="12" t="s">
        <v>160</v>
      </c>
      <c r="X20" s="23" t="s">
        <v>278</v>
      </c>
      <c r="Y20" s="27" t="s">
        <v>75</v>
      </c>
      <c r="Z20" s="27" t="s">
        <v>75</v>
      </c>
      <c r="AA20" s="27" t="s">
        <v>75</v>
      </c>
      <c r="AB20" s="28" t="s">
        <v>75</v>
      </c>
    </row>
    <row r="21" spans="1:28" x14ac:dyDescent="0.25">
      <c r="A21" s="12">
        <v>5</v>
      </c>
      <c r="B21" s="21">
        <v>81794295</v>
      </c>
      <c r="C21" s="9" t="s">
        <v>363</v>
      </c>
      <c r="D21" s="7">
        <v>9.6482812244354879</v>
      </c>
      <c r="E21" s="9">
        <v>0.26</v>
      </c>
      <c r="F21" s="14">
        <v>2</v>
      </c>
      <c r="G21" s="9" t="s">
        <v>75</v>
      </c>
      <c r="H21" s="9" t="s">
        <v>75</v>
      </c>
      <c r="I21" s="37">
        <v>-1.4105908274880046E-2</v>
      </c>
      <c r="J21" s="9" t="s">
        <v>75</v>
      </c>
      <c r="K21" s="2" t="s">
        <v>89</v>
      </c>
      <c r="M21" s="22" t="s">
        <v>107</v>
      </c>
      <c r="N21" s="10" t="s">
        <v>75</v>
      </c>
      <c r="O21" s="13" t="s">
        <v>75</v>
      </c>
      <c r="P21" s="12" t="s">
        <v>108</v>
      </c>
      <c r="Q21" s="12" t="s">
        <v>109</v>
      </c>
      <c r="R21" s="34" t="s">
        <v>356</v>
      </c>
      <c r="S21" s="12" t="s">
        <v>212</v>
      </c>
      <c r="T21" s="1" t="s">
        <v>189</v>
      </c>
      <c r="U21" s="1" t="s">
        <v>189</v>
      </c>
      <c r="V21" s="12" t="s">
        <v>75</v>
      </c>
      <c r="W21" s="12" t="s">
        <v>75</v>
      </c>
      <c r="X21" s="23" t="s">
        <v>279</v>
      </c>
      <c r="Y21" s="27" t="s">
        <v>75</v>
      </c>
      <c r="Z21" s="27" t="s">
        <v>75</v>
      </c>
      <c r="AA21" s="27" t="s">
        <v>75</v>
      </c>
      <c r="AB21" s="28" t="s">
        <v>75</v>
      </c>
    </row>
    <row r="22" spans="1:28" x14ac:dyDescent="0.25">
      <c r="A22" s="12">
        <v>5</v>
      </c>
      <c r="B22" s="21">
        <v>135538903</v>
      </c>
      <c r="C22" s="9" t="s">
        <v>370</v>
      </c>
      <c r="D22" s="7">
        <v>13.387418961508306</v>
      </c>
      <c r="E22" s="9">
        <v>0.28000000000000003</v>
      </c>
      <c r="F22" s="14">
        <v>2</v>
      </c>
      <c r="G22" s="9" t="s">
        <v>75</v>
      </c>
      <c r="H22" s="9" t="s">
        <v>75</v>
      </c>
      <c r="I22" s="9" t="s">
        <v>75</v>
      </c>
      <c r="J22" s="37">
        <v>-9.6567265508741042E-3</v>
      </c>
      <c r="K22" s="2" t="s">
        <v>89</v>
      </c>
      <c r="M22" s="26" t="s">
        <v>110</v>
      </c>
      <c r="N22" s="10" t="s">
        <v>75</v>
      </c>
      <c r="O22" s="13" t="s">
        <v>75</v>
      </c>
      <c r="P22" s="12" t="s">
        <v>111</v>
      </c>
      <c r="Q22" s="12" t="s">
        <v>112</v>
      </c>
      <c r="R22" s="34">
        <v>8425</v>
      </c>
      <c r="S22" s="12" t="s">
        <v>213</v>
      </c>
      <c r="T22" s="12" t="s">
        <v>190</v>
      </c>
      <c r="U22" s="1" t="s">
        <v>180</v>
      </c>
      <c r="V22" s="12" t="s">
        <v>75</v>
      </c>
      <c r="W22" s="12" t="s">
        <v>75</v>
      </c>
      <c r="X22" s="27" t="s">
        <v>75</v>
      </c>
      <c r="Y22" s="27" t="s">
        <v>75</v>
      </c>
      <c r="Z22" s="27" t="s">
        <v>75</v>
      </c>
      <c r="AA22" s="27" t="s">
        <v>75</v>
      </c>
      <c r="AB22" s="28" t="s">
        <v>75</v>
      </c>
    </row>
    <row r="23" spans="1:28" x14ac:dyDescent="0.25">
      <c r="A23" s="12">
        <v>5</v>
      </c>
      <c r="B23" s="21">
        <v>146951564</v>
      </c>
      <c r="C23" s="9" t="s">
        <v>371</v>
      </c>
      <c r="D23" s="7">
        <v>16.261614000580465</v>
      </c>
      <c r="E23" s="9">
        <v>0.39</v>
      </c>
      <c r="F23" s="14">
        <v>2</v>
      </c>
      <c r="G23" s="9" t="s">
        <v>75</v>
      </c>
      <c r="H23" s="9" t="s">
        <v>75</v>
      </c>
      <c r="I23" s="9" t="s">
        <v>75</v>
      </c>
      <c r="J23" s="37">
        <v>-9.6087018511164662E-3</v>
      </c>
      <c r="K23" s="2" t="s">
        <v>89</v>
      </c>
      <c r="M23" s="22" t="s">
        <v>222</v>
      </c>
      <c r="N23" s="10" t="s">
        <v>75</v>
      </c>
      <c r="O23" s="13" t="s">
        <v>75</v>
      </c>
      <c r="P23" s="22" t="s">
        <v>60</v>
      </c>
      <c r="Q23" s="22" t="s">
        <v>61</v>
      </c>
      <c r="R23" s="34">
        <v>4029</v>
      </c>
      <c r="S23" s="22" t="s">
        <v>221</v>
      </c>
      <c r="T23" s="12" t="s">
        <v>174</v>
      </c>
      <c r="U23" s="1" t="s">
        <v>160</v>
      </c>
      <c r="V23" s="12" t="s">
        <v>129</v>
      </c>
      <c r="W23" s="12" t="s">
        <v>75</v>
      </c>
      <c r="X23" s="27" t="s">
        <v>75</v>
      </c>
      <c r="Y23" s="27" t="s">
        <v>75</v>
      </c>
      <c r="Z23" s="27" t="s">
        <v>75</v>
      </c>
      <c r="AA23" s="27" t="s">
        <v>75</v>
      </c>
      <c r="AB23" s="28" t="s">
        <v>75</v>
      </c>
    </row>
    <row r="24" spans="1:28" x14ac:dyDescent="0.25">
      <c r="A24" s="12">
        <v>5</v>
      </c>
      <c r="B24" s="21">
        <v>147122610</v>
      </c>
      <c r="C24" s="9" t="s">
        <v>370</v>
      </c>
      <c r="D24" s="7">
        <v>14.892066192206237</v>
      </c>
      <c r="E24" s="9">
        <v>0.48</v>
      </c>
      <c r="F24" s="14">
        <v>2</v>
      </c>
      <c r="G24" s="9" t="s">
        <v>75</v>
      </c>
      <c r="H24" s="37">
        <v>-3.2680557446296159E-2</v>
      </c>
      <c r="I24" s="9" t="s">
        <v>75</v>
      </c>
      <c r="J24" s="9" t="s">
        <v>75</v>
      </c>
      <c r="K24" s="2" t="s">
        <v>89</v>
      </c>
      <c r="M24" s="22" t="s">
        <v>220</v>
      </c>
      <c r="N24" s="10" t="s">
        <v>75</v>
      </c>
      <c r="O24" s="13" t="s">
        <v>75</v>
      </c>
      <c r="P24" s="22" t="s">
        <v>80</v>
      </c>
      <c r="Q24" s="22" t="s">
        <v>81</v>
      </c>
      <c r="R24" s="34">
        <v>25674</v>
      </c>
      <c r="S24" s="22" t="s">
        <v>219</v>
      </c>
      <c r="T24" s="12" t="s">
        <v>174</v>
      </c>
      <c r="U24" s="1" t="s">
        <v>160</v>
      </c>
      <c r="V24" s="12" t="s">
        <v>175</v>
      </c>
      <c r="W24" s="12" t="s">
        <v>75</v>
      </c>
      <c r="X24" s="41" t="s">
        <v>280</v>
      </c>
      <c r="Y24" s="23" t="s">
        <v>281</v>
      </c>
      <c r="Z24" s="27" t="s">
        <v>75</v>
      </c>
      <c r="AA24" s="27" t="s">
        <v>75</v>
      </c>
      <c r="AB24" s="28" t="s">
        <v>75</v>
      </c>
    </row>
    <row r="25" spans="1:28" x14ac:dyDescent="0.25">
      <c r="A25" s="12">
        <v>5</v>
      </c>
      <c r="B25" s="21">
        <v>216776356</v>
      </c>
      <c r="C25" s="9" t="s">
        <v>364</v>
      </c>
      <c r="D25" s="7">
        <v>9.8062583675221937</v>
      </c>
      <c r="E25" s="9">
        <v>0.24</v>
      </c>
      <c r="F25" s="8">
        <v>1</v>
      </c>
      <c r="G25" s="9" t="s">
        <v>75</v>
      </c>
      <c r="H25" s="37">
        <v>-1.1589602328557422E-2</v>
      </c>
      <c r="I25" s="9" t="s">
        <v>75</v>
      </c>
      <c r="J25" s="9" t="s">
        <v>75</v>
      </c>
      <c r="K25" s="2" t="s">
        <v>89</v>
      </c>
      <c r="M25" s="22" t="s">
        <v>82</v>
      </c>
      <c r="N25" s="10">
        <v>0.55534559765811087</v>
      </c>
      <c r="O25" s="10">
        <v>0.59574098366504158</v>
      </c>
      <c r="P25" s="22" t="s">
        <v>83</v>
      </c>
      <c r="Q25" s="22" t="s">
        <v>84</v>
      </c>
      <c r="R25" s="34">
        <v>8727</v>
      </c>
      <c r="S25" s="22" t="s">
        <v>214</v>
      </c>
      <c r="T25" s="1" t="s">
        <v>75</v>
      </c>
      <c r="U25" s="1" t="s">
        <v>75</v>
      </c>
      <c r="V25" s="1" t="s">
        <v>75</v>
      </c>
      <c r="W25" s="1" t="s">
        <v>75</v>
      </c>
      <c r="X25" s="29" t="s">
        <v>75</v>
      </c>
      <c r="Y25" s="27" t="s">
        <v>75</v>
      </c>
      <c r="Z25" s="27" t="s">
        <v>75</v>
      </c>
      <c r="AA25" s="27" t="s">
        <v>75</v>
      </c>
      <c r="AB25" s="28" t="s">
        <v>75</v>
      </c>
    </row>
    <row r="26" spans="1:28" x14ac:dyDescent="0.25">
      <c r="A26" s="12">
        <v>6</v>
      </c>
      <c r="B26" s="21">
        <v>122660930</v>
      </c>
      <c r="C26" s="9" t="s">
        <v>371</v>
      </c>
      <c r="D26" s="7">
        <v>14.535119767341751</v>
      </c>
      <c r="E26" s="9">
        <v>0.28999999999999998</v>
      </c>
      <c r="F26" s="8">
        <v>3</v>
      </c>
      <c r="G26" s="37">
        <v>0.1676922199161763</v>
      </c>
      <c r="H26" s="9" t="s">
        <v>75</v>
      </c>
      <c r="I26" s="9" t="s">
        <v>75</v>
      </c>
      <c r="J26" s="9" t="s">
        <v>75</v>
      </c>
      <c r="K26" s="2" t="s">
        <v>89</v>
      </c>
      <c r="M26" s="22" t="s">
        <v>215</v>
      </c>
      <c r="N26" s="10">
        <v>0.77042472019480956</v>
      </c>
      <c r="O26" s="10">
        <v>0.92066695264116527</v>
      </c>
      <c r="P26" s="12" t="s">
        <v>62</v>
      </c>
      <c r="Q26" s="12" t="s">
        <v>63</v>
      </c>
      <c r="R26" s="34">
        <v>3171</v>
      </c>
      <c r="S26" s="12" t="s">
        <v>217</v>
      </c>
      <c r="T26" s="12" t="s">
        <v>156</v>
      </c>
      <c r="U26" s="1" t="s">
        <v>139</v>
      </c>
      <c r="V26" s="1" t="s">
        <v>398</v>
      </c>
      <c r="W26" s="12" t="s">
        <v>75</v>
      </c>
      <c r="X26" s="41" t="s">
        <v>273</v>
      </c>
      <c r="Y26" s="23" t="s">
        <v>274</v>
      </c>
      <c r="Z26" s="27" t="s">
        <v>75</v>
      </c>
      <c r="AA26" s="27" t="s">
        <v>75</v>
      </c>
      <c r="AB26" s="28" t="s">
        <v>75</v>
      </c>
    </row>
    <row r="27" spans="1:28" x14ac:dyDescent="0.25">
      <c r="A27" s="12">
        <v>7</v>
      </c>
      <c r="B27" s="21">
        <v>121255571</v>
      </c>
      <c r="C27" s="9" t="s">
        <v>369</v>
      </c>
      <c r="D27" s="7">
        <v>11.806738885710384</v>
      </c>
      <c r="E27" s="9">
        <v>0.22</v>
      </c>
      <c r="F27" s="8">
        <v>1</v>
      </c>
      <c r="G27" s="37">
        <v>-0.16024961873486754</v>
      </c>
      <c r="H27" s="9" t="s">
        <v>75</v>
      </c>
      <c r="I27" s="9" t="s">
        <v>75</v>
      </c>
      <c r="J27" s="9" t="s">
        <v>75</v>
      </c>
      <c r="K27" s="2" t="s">
        <v>90</v>
      </c>
      <c r="M27" s="22" t="s">
        <v>116</v>
      </c>
      <c r="N27" s="10">
        <v>1.8818993236741617</v>
      </c>
      <c r="O27" s="10">
        <v>2.1698820904855953</v>
      </c>
      <c r="P27" s="12" t="s">
        <v>117</v>
      </c>
      <c r="Q27" s="12" t="s">
        <v>118</v>
      </c>
      <c r="R27" s="34" t="s">
        <v>356</v>
      </c>
      <c r="S27" s="12" t="s">
        <v>216</v>
      </c>
      <c r="T27" s="12" t="s">
        <v>75</v>
      </c>
      <c r="U27" s="1" t="s">
        <v>135</v>
      </c>
      <c r="V27" s="12" t="s">
        <v>176</v>
      </c>
      <c r="W27" s="12" t="s">
        <v>399</v>
      </c>
      <c r="X27" s="41" t="s">
        <v>392</v>
      </c>
      <c r="Y27" s="27" t="s">
        <v>75</v>
      </c>
      <c r="Z27" s="27" t="s">
        <v>75</v>
      </c>
      <c r="AA27" s="27" t="s">
        <v>75</v>
      </c>
      <c r="AB27" s="28" t="s">
        <v>75</v>
      </c>
    </row>
    <row r="28" spans="1:28" x14ac:dyDescent="0.25">
      <c r="A28" s="12">
        <v>7</v>
      </c>
      <c r="B28" s="21">
        <v>144228691</v>
      </c>
      <c r="C28" s="9" t="s">
        <v>373</v>
      </c>
      <c r="D28" s="7">
        <v>8.8258835726174798</v>
      </c>
      <c r="E28" s="9">
        <v>0.27</v>
      </c>
      <c r="F28" s="8">
        <v>1</v>
      </c>
      <c r="G28" s="9" t="s">
        <v>75</v>
      </c>
      <c r="H28" s="9" t="s">
        <v>75</v>
      </c>
      <c r="I28" s="37">
        <v>1.327004348209343E-2</v>
      </c>
      <c r="J28" s="9" t="s">
        <v>75</v>
      </c>
      <c r="K28" s="2" t="s">
        <v>90</v>
      </c>
      <c r="M28" s="22" t="s">
        <v>150</v>
      </c>
      <c r="N28" s="10">
        <v>4.2433620153518934</v>
      </c>
      <c r="O28" s="10">
        <v>5.3913209238063073</v>
      </c>
      <c r="P28" s="12" t="s">
        <v>64</v>
      </c>
      <c r="Q28" s="12" t="s">
        <v>65</v>
      </c>
      <c r="R28" s="34">
        <v>12571</v>
      </c>
      <c r="S28" s="12" t="s">
        <v>218</v>
      </c>
      <c r="T28" s="12" t="s">
        <v>149</v>
      </c>
      <c r="U28" s="1" t="s">
        <v>129</v>
      </c>
      <c r="V28" s="12" t="s">
        <v>148</v>
      </c>
      <c r="W28" s="12" t="s">
        <v>135</v>
      </c>
      <c r="X28" s="41" t="s">
        <v>282</v>
      </c>
      <c r="Y28" s="27" t="s">
        <v>75</v>
      </c>
      <c r="Z28" s="27" t="s">
        <v>75</v>
      </c>
      <c r="AA28" s="27" t="s">
        <v>75</v>
      </c>
      <c r="AB28" s="28" t="s">
        <v>75</v>
      </c>
    </row>
    <row r="29" spans="1:28" x14ac:dyDescent="0.25">
      <c r="A29" s="12">
        <v>8</v>
      </c>
      <c r="B29" s="21">
        <v>138472371</v>
      </c>
      <c r="C29" s="9" t="s">
        <v>368</v>
      </c>
      <c r="D29" s="7">
        <v>10.428663471829536</v>
      </c>
      <c r="E29" s="9">
        <v>0.52</v>
      </c>
      <c r="F29" s="8">
        <v>2</v>
      </c>
      <c r="G29" s="37">
        <v>0.20654184753135943</v>
      </c>
      <c r="H29" s="9" t="s">
        <v>75</v>
      </c>
      <c r="I29" s="9" t="s">
        <v>75</v>
      </c>
      <c r="J29" s="9" t="s">
        <v>75</v>
      </c>
      <c r="K29" s="2" t="s">
        <v>89</v>
      </c>
      <c r="M29" s="22" t="s">
        <v>224</v>
      </c>
      <c r="N29" s="10">
        <v>1.0808978597734302</v>
      </c>
      <c r="O29" s="10">
        <v>1.0085465836665053</v>
      </c>
      <c r="P29" s="12" t="s">
        <v>53</v>
      </c>
      <c r="Q29" s="12" t="s">
        <v>54</v>
      </c>
      <c r="R29" s="34">
        <v>37736</v>
      </c>
      <c r="S29" s="12" t="s">
        <v>223</v>
      </c>
      <c r="T29" s="12" t="s">
        <v>77</v>
      </c>
      <c r="U29" s="1" t="s">
        <v>129</v>
      </c>
      <c r="V29" s="12" t="s">
        <v>165</v>
      </c>
      <c r="W29" s="12" t="s">
        <v>164</v>
      </c>
      <c r="X29" s="41" t="s">
        <v>283</v>
      </c>
      <c r="Y29" s="27" t="s">
        <v>75</v>
      </c>
      <c r="Z29" s="27" t="s">
        <v>75</v>
      </c>
      <c r="AA29" s="27" t="s">
        <v>75</v>
      </c>
      <c r="AB29" s="28" t="s">
        <v>75</v>
      </c>
    </row>
    <row r="30" spans="1:28" x14ac:dyDescent="0.25">
      <c r="A30" s="12">
        <v>8</v>
      </c>
      <c r="B30" s="21">
        <v>139341575</v>
      </c>
      <c r="C30" s="9" t="s">
        <v>365</v>
      </c>
      <c r="D30" s="7">
        <v>10.213423331819707</v>
      </c>
      <c r="E30" s="9">
        <v>0.39</v>
      </c>
      <c r="F30" s="8">
        <v>1</v>
      </c>
      <c r="G30" s="9" t="s">
        <v>75</v>
      </c>
      <c r="H30" s="37">
        <v>-1.9516562073586975E-2</v>
      </c>
      <c r="I30" s="9" t="s">
        <v>75</v>
      </c>
      <c r="J30" s="9" t="s">
        <v>75</v>
      </c>
      <c r="K30" s="2" t="s">
        <v>89</v>
      </c>
      <c r="M30" s="22" t="s">
        <v>66</v>
      </c>
      <c r="N30" s="10">
        <v>0.50030287814130237</v>
      </c>
      <c r="O30" s="10">
        <v>0.52461981258628065</v>
      </c>
      <c r="P30" s="12" t="s">
        <v>68</v>
      </c>
      <c r="Q30" s="12" t="s">
        <v>67</v>
      </c>
      <c r="R30" s="34">
        <v>1015</v>
      </c>
      <c r="S30" s="12" t="s">
        <v>226</v>
      </c>
      <c r="T30" s="12" t="s">
        <v>167</v>
      </c>
      <c r="U30" s="1" t="s">
        <v>166</v>
      </c>
      <c r="V30" s="12" t="s">
        <v>135</v>
      </c>
      <c r="W30" s="12" t="s">
        <v>75</v>
      </c>
      <c r="X30" s="29" t="s">
        <v>75</v>
      </c>
      <c r="Y30" s="27" t="s">
        <v>75</v>
      </c>
      <c r="Z30" s="27" t="s">
        <v>75</v>
      </c>
      <c r="AA30" s="27" t="s">
        <v>75</v>
      </c>
      <c r="AB30" s="28" t="s">
        <v>75</v>
      </c>
    </row>
    <row r="31" spans="1:28" x14ac:dyDescent="0.25">
      <c r="A31" s="12">
        <v>8</v>
      </c>
      <c r="B31" s="21">
        <v>141135870</v>
      </c>
      <c r="C31" s="9" t="s">
        <v>363</v>
      </c>
      <c r="D31" s="7">
        <v>9.6745875609066534</v>
      </c>
      <c r="E31" s="9">
        <v>0.25</v>
      </c>
      <c r="F31" s="14"/>
      <c r="G31" s="9" t="s">
        <v>75</v>
      </c>
      <c r="H31" s="9" t="s">
        <v>75</v>
      </c>
      <c r="I31" s="9" t="s">
        <v>75</v>
      </c>
      <c r="J31" s="37">
        <v>-3.9886973828751242E-3</v>
      </c>
      <c r="K31" s="2" t="s">
        <v>89</v>
      </c>
      <c r="M31" s="22" t="s">
        <v>119</v>
      </c>
      <c r="N31" s="10" t="s">
        <v>75</v>
      </c>
      <c r="O31" s="13" t="s">
        <v>75</v>
      </c>
      <c r="P31" s="12" t="s">
        <v>120</v>
      </c>
      <c r="Q31" s="12" t="s">
        <v>121</v>
      </c>
      <c r="R31" s="34">
        <v>251</v>
      </c>
      <c r="S31" s="12" t="s">
        <v>239</v>
      </c>
      <c r="T31" s="12" t="s">
        <v>168</v>
      </c>
      <c r="U31" s="12" t="s">
        <v>135</v>
      </c>
      <c r="V31" s="12" t="s">
        <v>75</v>
      </c>
      <c r="W31" s="12" t="s">
        <v>75</v>
      </c>
      <c r="X31" s="41" t="s">
        <v>284</v>
      </c>
      <c r="Y31" s="23" t="s">
        <v>285</v>
      </c>
      <c r="Z31" s="27" t="s">
        <v>75</v>
      </c>
      <c r="AA31" s="27" t="s">
        <v>75</v>
      </c>
      <c r="AB31" s="28" t="s">
        <v>75</v>
      </c>
    </row>
    <row r="32" spans="1:28" x14ac:dyDescent="0.25">
      <c r="A32" s="12">
        <v>8</v>
      </c>
      <c r="B32" s="21">
        <v>166955466</v>
      </c>
      <c r="C32" s="9" t="s">
        <v>363</v>
      </c>
      <c r="D32" s="7">
        <v>7.3395141912426025</v>
      </c>
      <c r="E32" s="9">
        <v>0.34</v>
      </c>
      <c r="F32" s="11"/>
      <c r="G32" s="9" t="s">
        <v>75</v>
      </c>
      <c r="H32" s="9" t="s">
        <v>75</v>
      </c>
      <c r="I32" s="9" t="s">
        <v>75</v>
      </c>
      <c r="J32" s="37">
        <v>1.3570474174776043E-2</v>
      </c>
      <c r="K32" s="2" t="s">
        <v>90</v>
      </c>
      <c r="M32" s="22" t="s">
        <v>69</v>
      </c>
      <c r="N32" s="10" t="s">
        <v>75</v>
      </c>
      <c r="O32" s="13" t="s">
        <v>75</v>
      </c>
      <c r="P32" s="12" t="s">
        <v>70</v>
      </c>
      <c r="Q32" s="12" t="s">
        <v>71</v>
      </c>
      <c r="R32" s="34">
        <v>2301</v>
      </c>
      <c r="S32" s="12" t="s">
        <v>227</v>
      </c>
      <c r="T32" s="12" t="s">
        <v>169</v>
      </c>
      <c r="U32" s="12" t="s">
        <v>129</v>
      </c>
      <c r="V32" s="12" t="s">
        <v>75</v>
      </c>
      <c r="W32" s="12" t="s">
        <v>75</v>
      </c>
      <c r="X32" s="41" t="s">
        <v>393</v>
      </c>
      <c r="Y32" s="23" t="s">
        <v>286</v>
      </c>
      <c r="Z32" s="27" t="s">
        <v>75</v>
      </c>
      <c r="AA32" s="27" t="s">
        <v>75</v>
      </c>
      <c r="AB32" s="28" t="s">
        <v>75</v>
      </c>
    </row>
    <row r="33" spans="1:28" x14ac:dyDescent="0.25">
      <c r="A33" s="12">
        <v>9</v>
      </c>
      <c r="B33" s="21">
        <v>16319620</v>
      </c>
      <c r="C33" s="9" t="s">
        <v>365</v>
      </c>
      <c r="D33" s="7">
        <v>8.3699999999999992</v>
      </c>
      <c r="E33" s="9">
        <v>0.67</v>
      </c>
      <c r="F33" s="8">
        <v>4</v>
      </c>
      <c r="G33" s="37">
        <v>-0.15740327962511505</v>
      </c>
      <c r="H33" s="37">
        <v>1.9881205959535825E-2</v>
      </c>
      <c r="I33" s="37">
        <v>1.5953800131762546E-2</v>
      </c>
      <c r="J33" s="9" t="s">
        <v>75</v>
      </c>
      <c r="K33" s="2" t="s">
        <v>90</v>
      </c>
      <c r="M33" s="22" t="s">
        <v>43</v>
      </c>
      <c r="N33" s="10">
        <v>2.1746397146687553</v>
      </c>
      <c r="O33" s="10">
        <v>1.6846852574146987</v>
      </c>
      <c r="P33" s="12" t="s">
        <v>41</v>
      </c>
      <c r="Q33" s="12" t="s">
        <v>42</v>
      </c>
      <c r="R33" s="34" t="s">
        <v>356</v>
      </c>
      <c r="S33" s="12" t="s">
        <v>228</v>
      </c>
      <c r="T33" s="12" t="s">
        <v>74</v>
      </c>
      <c r="U33" s="1" t="s">
        <v>128</v>
      </c>
      <c r="V33" s="12" t="s">
        <v>75</v>
      </c>
      <c r="W33" s="12" t="s">
        <v>75</v>
      </c>
      <c r="X33" s="41" t="s">
        <v>252</v>
      </c>
      <c r="Y33" s="23" t="s">
        <v>253</v>
      </c>
      <c r="Z33" s="27" t="s">
        <v>75</v>
      </c>
      <c r="AA33" s="27" t="s">
        <v>75</v>
      </c>
      <c r="AB33" s="28" t="s">
        <v>75</v>
      </c>
    </row>
    <row r="34" spans="1:28" x14ac:dyDescent="0.25">
      <c r="A34" s="12">
        <v>9</v>
      </c>
      <c r="B34" s="21">
        <v>16912715</v>
      </c>
      <c r="C34" s="9" t="s">
        <v>363</v>
      </c>
      <c r="D34" s="7">
        <v>8.2187732923463699</v>
      </c>
      <c r="E34" s="9">
        <v>0.33</v>
      </c>
      <c r="F34" s="11">
        <v>4</v>
      </c>
      <c r="G34" s="37">
        <v>-0.19542932914733419</v>
      </c>
      <c r="H34" s="9" t="s">
        <v>75</v>
      </c>
      <c r="I34" s="9" t="s">
        <v>75</v>
      </c>
      <c r="J34" s="9" t="s">
        <v>75</v>
      </c>
      <c r="K34" s="2" t="s">
        <v>90</v>
      </c>
      <c r="M34" s="22" t="s">
        <v>186</v>
      </c>
      <c r="N34" s="10" t="s">
        <v>75</v>
      </c>
      <c r="O34" s="13" t="s">
        <v>75</v>
      </c>
      <c r="P34" s="22" t="s">
        <v>85</v>
      </c>
      <c r="Q34" s="22" t="s">
        <v>86</v>
      </c>
      <c r="R34" s="34">
        <v>10162</v>
      </c>
      <c r="S34" s="22" t="s">
        <v>229</v>
      </c>
      <c r="T34" s="1" t="s">
        <v>185</v>
      </c>
      <c r="U34" s="1" t="s">
        <v>182</v>
      </c>
      <c r="V34" s="12" t="s">
        <v>132</v>
      </c>
      <c r="W34" s="12" t="s">
        <v>401</v>
      </c>
      <c r="X34" s="41" t="s">
        <v>394</v>
      </c>
      <c r="Y34" s="23" t="s">
        <v>287</v>
      </c>
      <c r="Z34" s="27" t="s">
        <v>75</v>
      </c>
      <c r="AA34" s="27" t="s">
        <v>75</v>
      </c>
      <c r="AB34" s="28" t="s">
        <v>75</v>
      </c>
    </row>
    <row r="35" spans="1:28" x14ac:dyDescent="0.25">
      <c r="A35" s="12">
        <v>9</v>
      </c>
      <c r="B35" s="21">
        <v>96001269</v>
      </c>
      <c r="C35" s="9" t="s">
        <v>364</v>
      </c>
      <c r="D35" s="7">
        <v>21.04</v>
      </c>
      <c r="E35" s="9">
        <v>0.87</v>
      </c>
      <c r="F35" s="11">
        <v>4</v>
      </c>
      <c r="G35" s="37">
        <v>0.43027544223179176</v>
      </c>
      <c r="H35" s="37">
        <v>-3.8552651531496618E-2</v>
      </c>
      <c r="I35" s="37">
        <v>-2.614574203792424E-2</v>
      </c>
      <c r="J35" s="37">
        <v>-1.5135129281583644E-2</v>
      </c>
      <c r="K35" s="2" t="s">
        <v>89</v>
      </c>
      <c r="M35" s="22" t="s">
        <v>9</v>
      </c>
      <c r="N35" s="10" t="s">
        <v>75</v>
      </c>
      <c r="O35" s="13" t="s">
        <v>75</v>
      </c>
      <c r="P35" s="22" t="s">
        <v>10</v>
      </c>
      <c r="Q35" s="22" t="s">
        <v>11</v>
      </c>
      <c r="R35" s="34" t="s">
        <v>356</v>
      </c>
      <c r="S35" s="22" t="s">
        <v>230</v>
      </c>
      <c r="T35" s="12" t="s">
        <v>141</v>
      </c>
      <c r="U35" s="12" t="s">
        <v>129</v>
      </c>
      <c r="V35" s="12" t="s">
        <v>132</v>
      </c>
      <c r="W35" s="12" t="s">
        <v>397</v>
      </c>
      <c r="X35" s="41" t="s">
        <v>257</v>
      </c>
      <c r="Y35" s="23" t="s">
        <v>258</v>
      </c>
      <c r="Z35" s="27" t="s">
        <v>75</v>
      </c>
      <c r="AA35" s="27" t="s">
        <v>75</v>
      </c>
      <c r="AB35" s="28" t="s">
        <v>75</v>
      </c>
    </row>
    <row r="36" spans="1:28" x14ac:dyDescent="0.25">
      <c r="A36" s="12">
        <v>10</v>
      </c>
      <c r="B36" s="21">
        <v>3276213</v>
      </c>
      <c r="C36" s="9" t="s">
        <v>363</v>
      </c>
      <c r="D36" s="7">
        <v>13.858055019134801</v>
      </c>
      <c r="E36" s="9">
        <v>0.57999999999999996</v>
      </c>
      <c r="F36" s="11">
        <v>3</v>
      </c>
      <c r="G36" s="37">
        <v>0.41362037951053687</v>
      </c>
      <c r="H36" s="37">
        <v>-3.2211140125742978E-2</v>
      </c>
      <c r="I36" s="9" t="s">
        <v>75</v>
      </c>
      <c r="J36" s="9" t="s">
        <v>75</v>
      </c>
      <c r="K36" s="2" t="s">
        <v>89</v>
      </c>
      <c r="M36" s="22" t="s">
        <v>241</v>
      </c>
      <c r="N36" s="10">
        <v>1.8147542992065926</v>
      </c>
      <c r="O36" s="10">
        <v>1.1489494599233161</v>
      </c>
      <c r="P36" s="22" t="s">
        <v>13</v>
      </c>
      <c r="Q36" s="22" t="s">
        <v>12</v>
      </c>
      <c r="R36" s="34" t="s">
        <v>356</v>
      </c>
      <c r="S36" s="22" t="s">
        <v>231</v>
      </c>
      <c r="T36" s="12" t="s">
        <v>242</v>
      </c>
      <c r="U36" s="1" t="s">
        <v>129</v>
      </c>
      <c r="V36" s="12" t="s">
        <v>135</v>
      </c>
      <c r="W36" s="12" t="s">
        <v>75</v>
      </c>
      <c r="X36" s="41" t="s">
        <v>264</v>
      </c>
      <c r="Y36" s="23" t="s">
        <v>265</v>
      </c>
      <c r="Z36" s="23" t="s">
        <v>266</v>
      </c>
      <c r="AA36" s="23" t="s">
        <v>267</v>
      </c>
      <c r="AB36" s="30" t="s">
        <v>288</v>
      </c>
    </row>
    <row r="37" spans="1:28" x14ac:dyDescent="0.25">
      <c r="A37" s="12">
        <v>10</v>
      </c>
      <c r="B37" s="21">
        <v>3540773</v>
      </c>
      <c r="C37" s="9" t="s">
        <v>364</v>
      </c>
      <c r="D37" s="7">
        <v>11.481452629085265</v>
      </c>
      <c r="E37" s="9">
        <v>0.55000000000000004</v>
      </c>
      <c r="F37" s="8">
        <v>3</v>
      </c>
      <c r="G37" s="9" t="s">
        <v>75</v>
      </c>
      <c r="H37" s="37">
        <v>3.7718535210628068E-2</v>
      </c>
      <c r="I37" s="9" t="s">
        <v>75</v>
      </c>
      <c r="J37" s="9" t="s">
        <v>75</v>
      </c>
      <c r="K37" s="2" t="s">
        <v>90</v>
      </c>
      <c r="L37" s="2" t="s">
        <v>131</v>
      </c>
      <c r="M37" s="22" t="s">
        <v>31</v>
      </c>
      <c r="N37" s="10">
        <v>0.85614137602392781</v>
      </c>
      <c r="O37" s="10">
        <v>1.243367606592261</v>
      </c>
      <c r="P37" s="22" t="s">
        <v>29</v>
      </c>
      <c r="Q37" s="22" t="s">
        <v>30</v>
      </c>
      <c r="R37" s="34">
        <v>28262</v>
      </c>
      <c r="S37" s="22" t="s">
        <v>232</v>
      </c>
      <c r="T37" s="12" t="s">
        <v>153</v>
      </c>
      <c r="U37" s="1" t="s">
        <v>129</v>
      </c>
      <c r="V37" s="12" t="s">
        <v>135</v>
      </c>
      <c r="W37" s="12" t="s">
        <v>75</v>
      </c>
      <c r="X37" s="41" t="s">
        <v>289</v>
      </c>
      <c r="Y37" s="27" t="s">
        <v>75</v>
      </c>
      <c r="Z37" s="27" t="s">
        <v>75</v>
      </c>
      <c r="AA37" s="27" t="s">
        <v>75</v>
      </c>
      <c r="AB37" s="28" t="s">
        <v>75</v>
      </c>
    </row>
    <row r="38" spans="1:28" x14ac:dyDescent="0.25">
      <c r="A38" s="12">
        <v>10</v>
      </c>
      <c r="B38" s="21">
        <v>3909109</v>
      </c>
      <c r="C38" s="9" t="s">
        <v>372</v>
      </c>
      <c r="D38" s="7">
        <v>11.046253463404264</v>
      </c>
      <c r="E38" s="9">
        <v>0.53</v>
      </c>
      <c r="F38" s="14">
        <v>3</v>
      </c>
      <c r="G38" s="37">
        <v>-0.2240066703560594</v>
      </c>
      <c r="H38" s="9" t="s">
        <v>75</v>
      </c>
      <c r="I38" s="9" t="s">
        <v>75</v>
      </c>
      <c r="J38" s="9" t="s">
        <v>75</v>
      </c>
      <c r="K38" s="2" t="s">
        <v>90</v>
      </c>
      <c r="L38" s="2" t="s">
        <v>131</v>
      </c>
      <c r="M38" s="22" t="s">
        <v>31</v>
      </c>
      <c r="N38" s="10">
        <v>0.73640983009741923</v>
      </c>
      <c r="O38" s="10">
        <v>2.3128231267080808</v>
      </c>
      <c r="P38" s="22" t="s">
        <v>15</v>
      </c>
      <c r="Q38" s="22" t="s">
        <v>14</v>
      </c>
      <c r="R38" s="34">
        <v>409</v>
      </c>
      <c r="S38" s="22" t="s">
        <v>232</v>
      </c>
      <c r="T38" s="12" t="s">
        <v>153</v>
      </c>
      <c r="U38" s="1" t="s">
        <v>152</v>
      </c>
      <c r="V38" s="12" t="s">
        <v>135</v>
      </c>
      <c r="W38" s="12" t="s">
        <v>75</v>
      </c>
      <c r="X38" s="41" t="s">
        <v>289</v>
      </c>
      <c r="Y38" s="27" t="s">
        <v>75</v>
      </c>
      <c r="Z38" s="27" t="s">
        <v>75</v>
      </c>
      <c r="AA38" s="27" t="s">
        <v>75</v>
      </c>
      <c r="AB38" s="28" t="s">
        <v>75</v>
      </c>
    </row>
    <row r="39" spans="1:28" x14ac:dyDescent="0.25">
      <c r="A39" s="12">
        <v>10</v>
      </c>
      <c r="B39" s="21">
        <v>20799373</v>
      </c>
      <c r="C39" s="9" t="s">
        <v>374</v>
      </c>
      <c r="D39" s="7">
        <v>15.335956839620996</v>
      </c>
      <c r="E39" s="9">
        <v>0.25</v>
      </c>
      <c r="F39" s="14">
        <v>4</v>
      </c>
      <c r="G39" s="9" t="s">
        <v>75</v>
      </c>
      <c r="H39" s="37">
        <v>-2.5328440054644213E-2</v>
      </c>
      <c r="I39" s="9" t="s">
        <v>75</v>
      </c>
      <c r="J39" s="9" t="s">
        <v>75</v>
      </c>
      <c r="K39" s="2" t="s">
        <v>89</v>
      </c>
      <c r="M39" s="22" t="s">
        <v>173</v>
      </c>
      <c r="N39" s="10" t="s">
        <v>75</v>
      </c>
      <c r="O39" s="13" t="s">
        <v>75</v>
      </c>
      <c r="P39" s="22" t="s">
        <v>99</v>
      </c>
      <c r="Q39" s="22" t="s">
        <v>100</v>
      </c>
      <c r="R39" s="34">
        <v>83325</v>
      </c>
      <c r="S39" s="22" t="s">
        <v>233</v>
      </c>
      <c r="T39" s="12" t="s">
        <v>157</v>
      </c>
      <c r="U39" s="1" t="s">
        <v>160</v>
      </c>
      <c r="V39" s="12" t="s">
        <v>397</v>
      </c>
      <c r="W39" s="12" t="s">
        <v>75</v>
      </c>
      <c r="X39" s="23" t="s">
        <v>290</v>
      </c>
      <c r="Y39" s="27" t="s">
        <v>75</v>
      </c>
      <c r="Z39" s="27" t="s">
        <v>75</v>
      </c>
      <c r="AA39" s="27" t="s">
        <v>75</v>
      </c>
      <c r="AB39" s="28" t="s">
        <v>75</v>
      </c>
    </row>
    <row r="40" spans="1:28" x14ac:dyDescent="0.25">
      <c r="A40" s="12">
        <v>10</v>
      </c>
      <c r="B40" s="21">
        <v>21022896</v>
      </c>
      <c r="C40" s="9" t="s">
        <v>363</v>
      </c>
      <c r="D40" s="7">
        <v>28.325288153337709</v>
      </c>
      <c r="E40" s="9">
        <v>0.75</v>
      </c>
      <c r="F40" s="14">
        <v>4</v>
      </c>
      <c r="G40" s="9" t="s">
        <v>75</v>
      </c>
      <c r="H40" s="37">
        <v>-6.1664025391970988E-2</v>
      </c>
      <c r="I40" s="9" t="s">
        <v>75</v>
      </c>
      <c r="J40" s="9" t="s">
        <v>75</v>
      </c>
      <c r="K40" s="2" t="s">
        <v>89</v>
      </c>
      <c r="M40" s="22" t="s">
        <v>16</v>
      </c>
      <c r="N40" s="10" t="s">
        <v>75</v>
      </c>
      <c r="O40" s="13" t="s">
        <v>75</v>
      </c>
      <c r="P40" s="22" t="s">
        <v>18</v>
      </c>
      <c r="Q40" s="22" t="s">
        <v>17</v>
      </c>
      <c r="R40" s="34">
        <v>1854</v>
      </c>
      <c r="S40" s="22" t="s">
        <v>234</v>
      </c>
      <c r="T40" s="12" t="s">
        <v>75</v>
      </c>
      <c r="U40" s="1" t="s">
        <v>402</v>
      </c>
      <c r="V40" s="12" t="s">
        <v>403</v>
      </c>
      <c r="W40" s="12" t="s">
        <v>75</v>
      </c>
      <c r="X40" s="27" t="s">
        <v>75</v>
      </c>
      <c r="Y40" s="27" t="s">
        <v>75</v>
      </c>
      <c r="Z40" s="27" t="s">
        <v>75</v>
      </c>
      <c r="AA40" s="27" t="s">
        <v>75</v>
      </c>
      <c r="AB40" s="28" t="s">
        <v>75</v>
      </c>
    </row>
    <row r="41" spans="1:28" x14ac:dyDescent="0.25">
      <c r="A41" s="12">
        <v>10</v>
      </c>
      <c r="B41" s="21">
        <v>21788845</v>
      </c>
      <c r="C41" s="9" t="s">
        <v>368</v>
      </c>
      <c r="D41" s="7">
        <v>26.279891023254034</v>
      </c>
      <c r="E41" s="9">
        <v>0.24</v>
      </c>
      <c r="F41" s="14">
        <v>4</v>
      </c>
      <c r="G41" s="9" t="s">
        <v>75</v>
      </c>
      <c r="H41" s="9" t="s">
        <v>75</v>
      </c>
      <c r="I41" s="37">
        <v>-1.9806665839143315E-2</v>
      </c>
      <c r="J41" s="9" t="s">
        <v>75</v>
      </c>
      <c r="K41" s="2" t="s">
        <v>89</v>
      </c>
      <c r="M41" s="22" t="s">
        <v>98</v>
      </c>
      <c r="N41" s="10" t="s">
        <v>75</v>
      </c>
      <c r="O41" s="13" t="s">
        <v>75</v>
      </c>
      <c r="P41" s="22" t="s">
        <v>96</v>
      </c>
      <c r="Q41" s="22" t="s">
        <v>97</v>
      </c>
      <c r="R41" s="34">
        <v>61075</v>
      </c>
      <c r="S41" s="22" t="s">
        <v>235</v>
      </c>
      <c r="T41" s="12" t="s">
        <v>172</v>
      </c>
      <c r="U41" s="1" t="s">
        <v>139</v>
      </c>
      <c r="V41" s="12" t="s">
        <v>129</v>
      </c>
      <c r="W41" s="12" t="s">
        <v>401</v>
      </c>
      <c r="X41" s="23" t="s">
        <v>291</v>
      </c>
      <c r="Y41" s="27" t="s">
        <v>75</v>
      </c>
      <c r="Z41" s="27" t="s">
        <v>75</v>
      </c>
      <c r="AA41" s="27" t="s">
        <v>75</v>
      </c>
      <c r="AB41" s="28" t="s">
        <v>75</v>
      </c>
    </row>
    <row r="42" spans="1:28" x14ac:dyDescent="0.25">
      <c r="A42" s="12">
        <v>10</v>
      </c>
      <c r="B42" s="21">
        <v>21804495</v>
      </c>
      <c r="C42" s="9" t="s">
        <v>368</v>
      </c>
      <c r="D42" s="7">
        <v>21.5</v>
      </c>
      <c r="E42" s="9">
        <v>0.66</v>
      </c>
      <c r="F42" s="14">
        <v>4</v>
      </c>
      <c r="G42" s="37">
        <v>0.27190470326072502</v>
      </c>
      <c r="H42" s="9" t="s">
        <v>75</v>
      </c>
      <c r="I42" s="37">
        <v>-2.0517815746848578E-2</v>
      </c>
      <c r="J42" s="9" t="s">
        <v>75</v>
      </c>
      <c r="K42" s="2" t="s">
        <v>89</v>
      </c>
      <c r="M42" s="22" t="s">
        <v>28</v>
      </c>
      <c r="N42" s="10">
        <v>8.428462387922238</v>
      </c>
      <c r="O42" s="10">
        <v>6.903090982121399</v>
      </c>
      <c r="P42" s="22" t="s">
        <v>25</v>
      </c>
      <c r="Q42" s="22" t="s">
        <v>24</v>
      </c>
      <c r="R42" s="34">
        <v>15695</v>
      </c>
      <c r="S42" s="22" t="s">
        <v>236</v>
      </c>
      <c r="T42" s="12" t="s">
        <v>138</v>
      </c>
      <c r="U42" s="1" t="s">
        <v>139</v>
      </c>
      <c r="V42" s="12" t="s">
        <v>154</v>
      </c>
      <c r="W42" s="12" t="s">
        <v>75</v>
      </c>
      <c r="X42" s="23" t="s">
        <v>292</v>
      </c>
      <c r="Y42" s="27" t="s">
        <v>75</v>
      </c>
      <c r="Z42" s="27" t="s">
        <v>75</v>
      </c>
      <c r="AA42" s="27" t="s">
        <v>75</v>
      </c>
      <c r="AB42" s="28" t="s">
        <v>75</v>
      </c>
    </row>
    <row r="43" spans="1:28" x14ac:dyDescent="0.25">
      <c r="A43" s="12">
        <v>10</v>
      </c>
      <c r="B43" s="21">
        <v>25214435</v>
      </c>
      <c r="C43" s="9" t="s">
        <v>368</v>
      </c>
      <c r="D43" s="7">
        <v>35.724227421661922</v>
      </c>
      <c r="E43" s="9">
        <v>0.53</v>
      </c>
      <c r="F43" s="11">
        <v>4</v>
      </c>
      <c r="G43" s="37">
        <v>0.90597495405644268</v>
      </c>
      <c r="H43" s="9" t="s">
        <v>75</v>
      </c>
      <c r="I43" s="9" t="s">
        <v>75</v>
      </c>
      <c r="J43" s="9" t="s">
        <v>75</v>
      </c>
      <c r="K43" s="2" t="s">
        <v>89</v>
      </c>
      <c r="M43" s="22" t="s">
        <v>57</v>
      </c>
      <c r="N43" s="10" t="s">
        <v>75</v>
      </c>
      <c r="O43" s="13" t="s">
        <v>75</v>
      </c>
      <c r="P43" s="22" t="s">
        <v>55</v>
      </c>
      <c r="Q43" s="22" t="s">
        <v>56</v>
      </c>
      <c r="R43" s="34">
        <v>36440</v>
      </c>
      <c r="S43" s="22" t="s">
        <v>237</v>
      </c>
      <c r="T43" s="12" t="s">
        <v>170</v>
      </c>
      <c r="U43" s="1" t="s">
        <v>127</v>
      </c>
      <c r="V43" s="12" t="s">
        <v>75</v>
      </c>
      <c r="W43" s="12" t="s">
        <v>75</v>
      </c>
      <c r="X43" s="23" t="s">
        <v>293</v>
      </c>
      <c r="Y43" s="23" t="s">
        <v>294</v>
      </c>
      <c r="Z43" s="27" t="s">
        <v>75</v>
      </c>
      <c r="AA43" s="27" t="s">
        <v>75</v>
      </c>
      <c r="AB43" s="28" t="s">
        <v>75</v>
      </c>
    </row>
    <row r="44" spans="1:28" x14ac:dyDescent="0.25">
      <c r="A44" s="12">
        <v>10</v>
      </c>
      <c r="B44" s="21">
        <v>49011347</v>
      </c>
      <c r="C44" s="9" t="s">
        <v>369</v>
      </c>
      <c r="D44" s="7">
        <v>10.470219204597944</v>
      </c>
      <c r="E44" s="9">
        <v>0.46</v>
      </c>
      <c r="F44" s="11"/>
      <c r="G44" s="37">
        <v>0.25180177210420235</v>
      </c>
      <c r="H44" s="9" t="s">
        <v>75</v>
      </c>
      <c r="I44" s="9" t="s">
        <v>75</v>
      </c>
      <c r="J44" s="9" t="s">
        <v>75</v>
      </c>
      <c r="K44" s="2" t="s">
        <v>89</v>
      </c>
      <c r="M44" s="31" t="s">
        <v>240</v>
      </c>
      <c r="N44" s="10">
        <v>1.4416069844474495</v>
      </c>
      <c r="O44" s="10">
        <v>0.55109997429831648</v>
      </c>
      <c r="P44" s="22" t="s">
        <v>87</v>
      </c>
      <c r="Q44" s="22" t="s">
        <v>88</v>
      </c>
      <c r="R44" s="34">
        <v>33994</v>
      </c>
      <c r="S44" s="22" t="s">
        <v>238</v>
      </c>
      <c r="T44" s="12" t="s">
        <v>171</v>
      </c>
      <c r="U44" s="1" t="s">
        <v>129</v>
      </c>
      <c r="V44" s="12" t="s">
        <v>75</v>
      </c>
      <c r="W44" s="12" t="s">
        <v>75</v>
      </c>
      <c r="X44" s="23" t="s">
        <v>295</v>
      </c>
      <c r="Y44" s="27" t="s">
        <v>75</v>
      </c>
      <c r="Z44" s="27" t="s">
        <v>75</v>
      </c>
      <c r="AA44" s="27" t="s">
        <v>75</v>
      </c>
      <c r="AB44" s="28" t="s">
        <v>75</v>
      </c>
    </row>
    <row r="45" spans="1:28" x14ac:dyDescent="0.25">
      <c r="A45" s="12">
        <v>10</v>
      </c>
      <c r="B45" s="21">
        <v>142092959</v>
      </c>
      <c r="C45" s="9" t="s">
        <v>363</v>
      </c>
      <c r="D45" s="7">
        <v>8.2964441318697677</v>
      </c>
      <c r="E45" s="9">
        <v>0.27</v>
      </c>
      <c r="F45" s="11">
        <v>3</v>
      </c>
      <c r="G45" s="37">
        <v>0.14389530832580574</v>
      </c>
      <c r="H45" s="9" t="s">
        <v>75</v>
      </c>
      <c r="I45" s="9" t="s">
        <v>75</v>
      </c>
      <c r="J45" s="9" t="s">
        <v>75</v>
      </c>
      <c r="K45" s="2" t="s">
        <v>89</v>
      </c>
      <c r="M45" s="12" t="s">
        <v>145</v>
      </c>
      <c r="N45" s="10">
        <v>0.53177882960397183</v>
      </c>
      <c r="O45" s="10">
        <v>0.51251021470889235</v>
      </c>
      <c r="P45" s="12" t="s">
        <v>123</v>
      </c>
      <c r="Q45" s="12" t="s">
        <v>122</v>
      </c>
      <c r="R45" s="34" t="s">
        <v>356</v>
      </c>
      <c r="S45" s="12" t="s">
        <v>200</v>
      </c>
      <c r="T45" s="12" t="s">
        <v>146</v>
      </c>
      <c r="U45" s="1" t="s">
        <v>129</v>
      </c>
      <c r="V45" s="12" t="s">
        <v>144</v>
      </c>
      <c r="W45" s="12" t="s">
        <v>75</v>
      </c>
      <c r="X45" s="23" t="s">
        <v>296</v>
      </c>
      <c r="Y45" s="23" t="s">
        <v>297</v>
      </c>
      <c r="Z45" s="27" t="s">
        <v>75</v>
      </c>
      <c r="AA45" s="27" t="s">
        <v>75</v>
      </c>
      <c r="AB45" s="28" t="s">
        <v>75</v>
      </c>
    </row>
    <row r="46" spans="1:28" x14ac:dyDescent="0.25">
      <c r="D46" s="7"/>
      <c r="F46" s="38"/>
      <c r="G46" s="37"/>
      <c r="H46" s="37"/>
      <c r="M46" s="22"/>
      <c r="P46" s="22"/>
      <c r="Q46" s="22"/>
      <c r="R46" s="35"/>
      <c r="S46" s="22"/>
    </row>
    <row r="47" spans="1:28" x14ac:dyDescent="0.25">
      <c r="B47" s="32" t="s">
        <v>358</v>
      </c>
      <c r="D47" s="7"/>
      <c r="F47" s="39"/>
      <c r="J47" s="37"/>
    </row>
    <row r="48" spans="1:28" x14ac:dyDescent="0.25">
      <c r="B48" s="12" t="s">
        <v>93</v>
      </c>
      <c r="C48" s="9" t="s">
        <v>360</v>
      </c>
      <c r="H48" s="2" t="s">
        <v>91</v>
      </c>
      <c r="N48" s="36"/>
    </row>
    <row r="49" spans="2:15" x14ac:dyDescent="0.25">
      <c r="B49" s="21" t="s">
        <v>94</v>
      </c>
      <c r="C49" s="9" t="s">
        <v>361</v>
      </c>
      <c r="H49" s="2" t="s">
        <v>92</v>
      </c>
    </row>
    <row r="50" spans="2:15" x14ac:dyDescent="0.25">
      <c r="B50" s="21" t="s">
        <v>375</v>
      </c>
      <c r="C50" s="9" t="s">
        <v>376</v>
      </c>
      <c r="H50" s="2" t="s">
        <v>95</v>
      </c>
    </row>
    <row r="51" spans="2:15" x14ac:dyDescent="0.25">
      <c r="B51" s="21" t="s">
        <v>0</v>
      </c>
      <c r="C51" s="9" t="s">
        <v>377</v>
      </c>
    </row>
    <row r="52" spans="2:15" x14ac:dyDescent="0.25">
      <c r="B52" s="21" t="s">
        <v>379</v>
      </c>
      <c r="C52" s="9" t="s">
        <v>383</v>
      </c>
      <c r="H52" s="2"/>
    </row>
    <row r="53" spans="2:15" x14ac:dyDescent="0.25">
      <c r="B53" s="21" t="s">
        <v>380</v>
      </c>
      <c r="C53" s="9" t="s">
        <v>384</v>
      </c>
      <c r="H53" s="2"/>
    </row>
    <row r="54" spans="2:15" x14ac:dyDescent="0.25">
      <c r="B54" s="21" t="s">
        <v>381</v>
      </c>
      <c r="C54" s="9" t="s">
        <v>385</v>
      </c>
      <c r="H54" s="2"/>
    </row>
    <row r="55" spans="2:15" x14ac:dyDescent="0.25">
      <c r="B55" s="21" t="s">
        <v>382</v>
      </c>
      <c r="C55" s="9" t="s">
        <v>386</v>
      </c>
      <c r="H55" s="2"/>
    </row>
    <row r="56" spans="2:15" x14ac:dyDescent="0.25">
      <c r="B56" s="21" t="s">
        <v>131</v>
      </c>
      <c r="C56" s="9" t="s">
        <v>359</v>
      </c>
      <c r="H56" s="2"/>
    </row>
    <row r="57" spans="2:15" x14ac:dyDescent="0.25">
      <c r="B57" s="12" t="s">
        <v>387</v>
      </c>
      <c r="C57" s="40" t="s">
        <v>388</v>
      </c>
      <c r="H57" s="2"/>
    </row>
    <row r="58" spans="2:15" x14ac:dyDescent="0.25">
      <c r="B58" s="21" t="s">
        <v>390</v>
      </c>
      <c r="C58" s="9" t="s">
        <v>391</v>
      </c>
      <c r="H58" s="2"/>
    </row>
    <row r="59" spans="2:15" x14ac:dyDescent="0.25">
      <c r="H59" s="2"/>
    </row>
    <row r="60" spans="2:15" x14ac:dyDescent="0.25">
      <c r="B60" s="32" t="s">
        <v>301</v>
      </c>
      <c r="N60" s="9"/>
      <c r="O60" s="9"/>
    </row>
    <row r="61" spans="2:15" x14ac:dyDescent="0.25">
      <c r="B61" s="12" t="s">
        <v>302</v>
      </c>
      <c r="N61" s="9"/>
      <c r="O61" s="9"/>
    </row>
    <row r="62" spans="2:15" x14ac:dyDescent="0.25">
      <c r="B62" s="12" t="s">
        <v>303</v>
      </c>
      <c r="N62" s="9"/>
      <c r="O62" s="9"/>
    </row>
    <row r="63" spans="2:15" x14ac:dyDescent="0.25">
      <c r="B63" s="12" t="s">
        <v>304</v>
      </c>
    </row>
    <row r="64" spans="2:15" x14ac:dyDescent="0.25">
      <c r="B64" s="12" t="s">
        <v>305</v>
      </c>
    </row>
    <row r="65" spans="2:2" x14ac:dyDescent="0.25">
      <c r="B65" s="12" t="s">
        <v>306</v>
      </c>
    </row>
    <row r="66" spans="2:2" x14ac:dyDescent="0.25">
      <c r="B66" s="12" t="s">
        <v>307</v>
      </c>
    </row>
    <row r="67" spans="2:2" x14ac:dyDescent="0.25">
      <c r="B67" s="12" t="s">
        <v>308</v>
      </c>
    </row>
    <row r="68" spans="2:2" x14ac:dyDescent="0.25">
      <c r="B68" s="12" t="s">
        <v>309</v>
      </c>
    </row>
    <row r="69" spans="2:2" x14ac:dyDescent="0.25">
      <c r="B69" s="12" t="s">
        <v>310</v>
      </c>
    </row>
    <row r="70" spans="2:2" x14ac:dyDescent="0.25">
      <c r="B70" s="12" t="s">
        <v>311</v>
      </c>
    </row>
    <row r="71" spans="2:2" x14ac:dyDescent="0.25">
      <c r="B71" s="12" t="s">
        <v>312</v>
      </c>
    </row>
    <row r="72" spans="2:2" x14ac:dyDescent="0.25">
      <c r="B72" s="12" t="s">
        <v>313</v>
      </c>
    </row>
    <row r="73" spans="2:2" x14ac:dyDescent="0.25">
      <c r="B73" s="12" t="s">
        <v>314</v>
      </c>
    </row>
    <row r="74" spans="2:2" x14ac:dyDescent="0.25">
      <c r="B74" s="12" t="s">
        <v>315</v>
      </c>
    </row>
    <row r="75" spans="2:2" x14ac:dyDescent="0.25">
      <c r="B75" s="12" t="s">
        <v>316</v>
      </c>
    </row>
    <row r="76" spans="2:2" x14ac:dyDescent="0.25">
      <c r="B76" s="12" t="s">
        <v>317</v>
      </c>
    </row>
    <row r="77" spans="2:2" x14ac:dyDescent="0.25">
      <c r="B77" s="12" t="s">
        <v>396</v>
      </c>
    </row>
    <row r="78" spans="2:2" x14ac:dyDescent="0.25">
      <c r="B78" s="12" t="s">
        <v>318</v>
      </c>
    </row>
    <row r="79" spans="2:2" x14ac:dyDescent="0.25">
      <c r="B79" s="12" t="s">
        <v>319</v>
      </c>
    </row>
    <row r="80" spans="2:2" x14ac:dyDescent="0.25">
      <c r="B80" s="12" t="s">
        <v>320</v>
      </c>
    </row>
    <row r="81" spans="2:2" x14ac:dyDescent="0.25">
      <c r="B81" s="12" t="s">
        <v>321</v>
      </c>
    </row>
    <row r="82" spans="2:2" x14ac:dyDescent="0.25">
      <c r="B82" s="12" t="s">
        <v>322</v>
      </c>
    </row>
    <row r="83" spans="2:2" x14ac:dyDescent="0.25">
      <c r="B83" s="12" t="s">
        <v>323</v>
      </c>
    </row>
    <row r="84" spans="2:2" x14ac:dyDescent="0.25">
      <c r="B84" s="12" t="s">
        <v>324</v>
      </c>
    </row>
    <row r="85" spans="2:2" x14ac:dyDescent="0.25">
      <c r="B85" s="12" t="s">
        <v>325</v>
      </c>
    </row>
    <row r="86" spans="2:2" x14ac:dyDescent="0.25">
      <c r="B86" s="12" t="s">
        <v>326</v>
      </c>
    </row>
    <row r="87" spans="2:2" x14ac:dyDescent="0.25">
      <c r="B87" s="12" t="s">
        <v>327</v>
      </c>
    </row>
    <row r="88" spans="2:2" x14ac:dyDescent="0.25">
      <c r="B88" s="12" t="s">
        <v>328</v>
      </c>
    </row>
    <row r="89" spans="2:2" x14ac:dyDescent="0.25">
      <c r="B89" s="12" t="s">
        <v>329</v>
      </c>
    </row>
    <row r="90" spans="2:2" x14ac:dyDescent="0.25">
      <c r="B90" s="12" t="s">
        <v>330</v>
      </c>
    </row>
    <row r="91" spans="2:2" x14ac:dyDescent="0.25">
      <c r="B91" s="12" t="s">
        <v>331</v>
      </c>
    </row>
    <row r="92" spans="2:2" x14ac:dyDescent="0.25">
      <c r="B92" s="12" t="s">
        <v>332</v>
      </c>
    </row>
    <row r="93" spans="2:2" x14ac:dyDescent="0.25">
      <c r="B93" s="12" t="s">
        <v>333</v>
      </c>
    </row>
    <row r="94" spans="2:2" x14ac:dyDescent="0.25">
      <c r="B94" s="12" t="s">
        <v>334</v>
      </c>
    </row>
    <row r="95" spans="2:2" x14ac:dyDescent="0.25">
      <c r="B95" s="12" t="s">
        <v>407</v>
      </c>
    </row>
    <row r="96" spans="2:2" x14ac:dyDescent="0.25">
      <c r="B96" s="12" t="s">
        <v>335</v>
      </c>
    </row>
    <row r="97" spans="2:15" x14ac:dyDescent="0.25">
      <c r="B97" s="12" t="s">
        <v>336</v>
      </c>
    </row>
    <row r="98" spans="2:15" x14ac:dyDescent="0.25">
      <c r="B98" s="12" t="s">
        <v>337</v>
      </c>
    </row>
    <row r="99" spans="2:15" x14ac:dyDescent="0.25">
      <c r="B99" s="12" t="s">
        <v>338</v>
      </c>
    </row>
    <row r="100" spans="2:15" x14ac:dyDescent="0.25">
      <c r="B100" s="12" t="s">
        <v>339</v>
      </c>
    </row>
    <row r="101" spans="2:15" x14ac:dyDescent="0.25">
      <c r="B101" s="12" t="s">
        <v>340</v>
      </c>
    </row>
    <row r="102" spans="2:15" x14ac:dyDescent="0.25">
      <c r="B102" s="12" t="s">
        <v>341</v>
      </c>
    </row>
    <row r="103" spans="2:15" x14ac:dyDescent="0.25">
      <c r="B103" s="21" t="s">
        <v>408</v>
      </c>
      <c r="N103" s="9"/>
      <c r="O103" s="9"/>
    </row>
    <row r="104" spans="2:15" x14ac:dyDescent="0.25">
      <c r="B104" s="12" t="s">
        <v>342</v>
      </c>
    </row>
    <row r="105" spans="2:15" x14ac:dyDescent="0.25">
      <c r="B105" s="12" t="s">
        <v>343</v>
      </c>
    </row>
    <row r="106" spans="2:15" x14ac:dyDescent="0.25">
      <c r="B106" s="12" t="s">
        <v>344</v>
      </c>
    </row>
    <row r="107" spans="2:15" x14ac:dyDescent="0.25">
      <c r="B107" s="12" t="s">
        <v>345</v>
      </c>
    </row>
    <row r="108" spans="2:15" x14ac:dyDescent="0.25">
      <c r="B108" s="12" t="s">
        <v>346</v>
      </c>
    </row>
    <row r="109" spans="2:15" x14ac:dyDescent="0.25">
      <c r="B109" s="12" t="s">
        <v>347</v>
      </c>
    </row>
    <row r="110" spans="2:15" x14ac:dyDescent="0.25">
      <c r="B110" s="12" t="s">
        <v>348</v>
      </c>
    </row>
    <row r="111" spans="2:15" x14ac:dyDescent="0.25">
      <c r="B111" s="12" t="s">
        <v>349</v>
      </c>
    </row>
    <row r="112" spans="2:15" x14ac:dyDescent="0.25">
      <c r="B112" s="12" t="s">
        <v>350</v>
      </c>
    </row>
    <row r="113" spans="2:2" x14ac:dyDescent="0.25">
      <c r="B113" s="12" t="s">
        <v>351</v>
      </c>
    </row>
    <row r="114" spans="2:2" x14ac:dyDescent="0.25">
      <c r="B114" s="12" t="s">
        <v>352</v>
      </c>
    </row>
    <row r="115" spans="2:2" x14ac:dyDescent="0.25">
      <c r="B115" s="12" t="s">
        <v>353</v>
      </c>
    </row>
    <row r="116" spans="2:2" x14ac:dyDescent="0.25">
      <c r="B116" s="21" t="s">
        <v>395</v>
      </c>
    </row>
    <row r="117" spans="2:2" x14ac:dyDescent="0.25">
      <c r="B117" s="12" t="s">
        <v>354</v>
      </c>
    </row>
    <row r="728" spans="2:21" x14ac:dyDescent="0.25">
      <c r="B728" s="12"/>
      <c r="K728" s="15"/>
      <c r="L728" s="15"/>
      <c r="U728" s="16"/>
    </row>
    <row r="729" spans="2:21" x14ac:dyDescent="0.25">
      <c r="B729" s="12"/>
      <c r="K729" s="15"/>
      <c r="L729" s="15"/>
      <c r="U729" s="16"/>
    </row>
    <row r="730" spans="2:21" x14ac:dyDescent="0.25">
      <c r="B730" s="12"/>
      <c r="K730" s="15"/>
      <c r="L730" s="15"/>
      <c r="U730" s="16"/>
    </row>
    <row r="731" spans="2:21" x14ac:dyDescent="0.25">
      <c r="B731" s="12"/>
      <c r="K731" s="15"/>
      <c r="L731" s="15"/>
      <c r="U731" s="16"/>
    </row>
    <row r="732" spans="2:21" x14ac:dyDescent="0.25">
      <c r="B732" s="12"/>
      <c r="K732" s="15"/>
      <c r="L732" s="15"/>
      <c r="U732" s="16"/>
    </row>
    <row r="733" spans="2:21" x14ac:dyDescent="0.25">
      <c r="B733" s="12"/>
      <c r="K733" s="15"/>
      <c r="L733" s="15"/>
      <c r="U733" s="16"/>
    </row>
    <row r="734" spans="2:21" x14ac:dyDescent="0.25">
      <c r="B734" s="12"/>
      <c r="K734" s="15"/>
      <c r="L734" s="15"/>
      <c r="U734" s="16"/>
    </row>
    <row r="735" spans="2:21" x14ac:dyDescent="0.25">
      <c r="B735" s="12"/>
      <c r="K735" s="15"/>
      <c r="L735" s="15"/>
      <c r="U735" s="16"/>
    </row>
    <row r="736" spans="2:21" x14ac:dyDescent="0.25">
      <c r="B736" s="12"/>
      <c r="K736" s="15"/>
      <c r="L736" s="15"/>
      <c r="U736" s="16"/>
    </row>
    <row r="737" spans="2:21" x14ac:dyDescent="0.25">
      <c r="B737" s="12"/>
      <c r="K737" s="15"/>
      <c r="L737" s="15"/>
      <c r="U737" s="16"/>
    </row>
    <row r="738" spans="2:21" x14ac:dyDescent="0.25">
      <c r="B738" s="12"/>
      <c r="K738" s="15"/>
      <c r="L738" s="15"/>
      <c r="U738" s="16"/>
    </row>
    <row r="739" spans="2:21" x14ac:dyDescent="0.25">
      <c r="B739" s="12"/>
      <c r="K739" s="15"/>
      <c r="L739" s="15"/>
      <c r="U739" s="16"/>
    </row>
    <row r="740" spans="2:21" x14ac:dyDescent="0.25">
      <c r="B740" s="12"/>
      <c r="K740" s="15"/>
      <c r="L740" s="15"/>
      <c r="U740" s="16"/>
    </row>
    <row r="741" spans="2:21" x14ac:dyDescent="0.25">
      <c r="B741" s="12"/>
      <c r="K741" s="15"/>
      <c r="L741" s="15"/>
      <c r="U741" s="16"/>
    </row>
    <row r="742" spans="2:21" x14ac:dyDescent="0.25">
      <c r="B742" s="12"/>
      <c r="K742" s="15"/>
      <c r="L742" s="15"/>
      <c r="U742" s="16"/>
    </row>
    <row r="743" spans="2:21" x14ac:dyDescent="0.25">
      <c r="B743" s="12"/>
      <c r="K743" s="15"/>
      <c r="L743" s="15"/>
      <c r="U743" s="16"/>
    </row>
    <row r="744" spans="2:21" x14ac:dyDescent="0.25">
      <c r="B744" s="12"/>
      <c r="K744" s="15"/>
      <c r="L744" s="15"/>
      <c r="U744" s="16"/>
    </row>
    <row r="745" spans="2:21" x14ac:dyDescent="0.25">
      <c r="B745" s="12"/>
      <c r="K745" s="15"/>
      <c r="L745" s="15"/>
      <c r="U745" s="16"/>
    </row>
    <row r="746" spans="2:21" x14ac:dyDescent="0.25">
      <c r="B746" s="12"/>
      <c r="K746" s="15"/>
      <c r="L746" s="15"/>
      <c r="U746" s="16"/>
    </row>
    <row r="747" spans="2:21" x14ac:dyDescent="0.25">
      <c r="B747" s="12"/>
      <c r="K747" s="15"/>
      <c r="L747" s="15"/>
      <c r="U747" s="16"/>
    </row>
    <row r="748" spans="2:21" x14ac:dyDescent="0.25">
      <c r="B748" s="12"/>
      <c r="K748" s="15"/>
      <c r="L748" s="15"/>
      <c r="U748" s="16"/>
    </row>
    <row r="749" spans="2:21" x14ac:dyDescent="0.25">
      <c r="B749" s="12"/>
      <c r="K749" s="15"/>
      <c r="L749" s="15"/>
      <c r="U749" s="16"/>
    </row>
    <row r="750" spans="2:21" x14ac:dyDescent="0.25">
      <c r="B750" s="12"/>
      <c r="K750" s="15"/>
      <c r="L750" s="15"/>
      <c r="U750" s="16"/>
    </row>
    <row r="751" spans="2:21" x14ac:dyDescent="0.25">
      <c r="B751" s="12"/>
      <c r="K751" s="15"/>
      <c r="L751" s="15"/>
      <c r="U751" s="16"/>
    </row>
    <row r="752" spans="2:21" x14ac:dyDescent="0.25">
      <c r="B752" s="12"/>
      <c r="K752" s="15"/>
      <c r="L752" s="15"/>
      <c r="U752" s="16"/>
    </row>
    <row r="753" spans="2:21" x14ac:dyDescent="0.25">
      <c r="B753" s="12"/>
      <c r="K753" s="15"/>
      <c r="L753" s="15"/>
      <c r="U753" s="16"/>
    </row>
    <row r="754" spans="2:21" x14ac:dyDescent="0.25">
      <c r="B754" s="12"/>
      <c r="K754" s="15"/>
      <c r="L754" s="15"/>
      <c r="U754" s="16"/>
    </row>
    <row r="755" spans="2:21" x14ac:dyDescent="0.25">
      <c r="B755" s="12"/>
      <c r="K755" s="15"/>
      <c r="L755" s="15"/>
      <c r="U755" s="16"/>
    </row>
    <row r="756" spans="2:21" x14ac:dyDescent="0.25">
      <c r="B756" s="12"/>
      <c r="K756" s="15"/>
      <c r="L756" s="15"/>
      <c r="U756" s="16"/>
    </row>
    <row r="757" spans="2:21" x14ac:dyDescent="0.25">
      <c r="B757" s="12"/>
      <c r="K757" s="15"/>
      <c r="L757" s="15"/>
      <c r="U757" s="16"/>
    </row>
    <row r="758" spans="2:21" x14ac:dyDescent="0.25">
      <c r="B758" s="12"/>
      <c r="K758" s="15"/>
      <c r="L758" s="15"/>
      <c r="U758" s="16"/>
    </row>
    <row r="759" spans="2:21" x14ac:dyDescent="0.25">
      <c r="B759" s="12"/>
      <c r="K759" s="15"/>
      <c r="L759" s="15"/>
      <c r="U759" s="16"/>
    </row>
    <row r="760" spans="2:21" x14ac:dyDescent="0.25">
      <c r="B760" s="12"/>
      <c r="K760" s="15"/>
      <c r="L760" s="15"/>
      <c r="U760" s="16"/>
    </row>
    <row r="761" spans="2:21" x14ac:dyDescent="0.25">
      <c r="B761" s="12"/>
      <c r="K761" s="15"/>
      <c r="L761" s="15"/>
      <c r="U761" s="16"/>
    </row>
    <row r="762" spans="2:21" x14ac:dyDescent="0.25">
      <c r="B762" s="12"/>
      <c r="K762" s="15"/>
      <c r="L762" s="15"/>
      <c r="U762" s="16"/>
    </row>
    <row r="763" spans="2:21" x14ac:dyDescent="0.25">
      <c r="B763" s="12"/>
      <c r="K763" s="15"/>
      <c r="L763" s="15"/>
      <c r="U763" s="16"/>
    </row>
    <row r="764" spans="2:21" x14ac:dyDescent="0.25">
      <c r="B764" s="12"/>
      <c r="K764" s="15"/>
      <c r="L764" s="15"/>
      <c r="U764" s="16"/>
    </row>
    <row r="765" spans="2:21" x14ac:dyDescent="0.25">
      <c r="B765" s="12"/>
      <c r="K765" s="15"/>
      <c r="L765" s="15"/>
      <c r="U765" s="16"/>
    </row>
    <row r="766" spans="2:21" x14ac:dyDescent="0.25">
      <c r="B766" s="12"/>
      <c r="K766" s="15"/>
      <c r="L766" s="15"/>
      <c r="U766" s="16"/>
    </row>
    <row r="767" spans="2:21" x14ac:dyDescent="0.25">
      <c r="B767" s="12"/>
      <c r="K767" s="15"/>
      <c r="L767" s="15"/>
      <c r="U767" s="16"/>
    </row>
    <row r="768" spans="2:21" x14ac:dyDescent="0.25">
      <c r="B768" s="12"/>
      <c r="K768" s="15"/>
      <c r="L768" s="15"/>
      <c r="U768" s="16"/>
    </row>
    <row r="769" spans="2:21" x14ac:dyDescent="0.25">
      <c r="B769" s="12"/>
      <c r="K769" s="15"/>
      <c r="L769" s="15"/>
      <c r="U769" s="16"/>
    </row>
    <row r="770" spans="2:21" x14ac:dyDescent="0.25">
      <c r="B770" s="12"/>
      <c r="K770" s="15"/>
      <c r="L770" s="15"/>
      <c r="U770" s="16"/>
    </row>
    <row r="771" spans="2:21" x14ac:dyDescent="0.25">
      <c r="B771" s="12"/>
      <c r="K771" s="15"/>
      <c r="L771" s="15"/>
      <c r="U771" s="16"/>
    </row>
    <row r="772" spans="2:21" x14ac:dyDescent="0.25">
      <c r="B772" s="12"/>
      <c r="K772" s="15"/>
      <c r="L772" s="15"/>
      <c r="U772" s="16"/>
    </row>
    <row r="773" spans="2:21" x14ac:dyDescent="0.25">
      <c r="B773" s="12"/>
      <c r="K773" s="15"/>
      <c r="L773" s="15"/>
      <c r="U773" s="16"/>
    </row>
    <row r="774" spans="2:21" x14ac:dyDescent="0.25">
      <c r="B774" s="12"/>
      <c r="K774" s="15"/>
      <c r="L774" s="15"/>
      <c r="U774" s="16"/>
    </row>
    <row r="775" spans="2:21" x14ac:dyDescent="0.25">
      <c r="B775" s="12"/>
      <c r="K775" s="15"/>
      <c r="L775" s="15"/>
      <c r="U775" s="16"/>
    </row>
    <row r="776" spans="2:21" x14ac:dyDescent="0.25">
      <c r="B776" s="12"/>
      <c r="K776" s="15"/>
      <c r="L776" s="15"/>
      <c r="U776" s="16"/>
    </row>
    <row r="777" spans="2:21" x14ac:dyDescent="0.25">
      <c r="B777" s="12"/>
      <c r="K777" s="15"/>
      <c r="L777" s="15"/>
      <c r="U777" s="16"/>
    </row>
    <row r="778" spans="2:21" x14ac:dyDescent="0.25">
      <c r="B778" s="12"/>
      <c r="K778" s="15"/>
      <c r="L778" s="15"/>
      <c r="U778" s="16"/>
    </row>
    <row r="779" spans="2:21" x14ac:dyDescent="0.25">
      <c r="B779" s="12"/>
      <c r="K779" s="15"/>
      <c r="L779" s="15"/>
      <c r="U779" s="16"/>
    </row>
    <row r="780" spans="2:21" x14ac:dyDescent="0.25">
      <c r="B780" s="12"/>
      <c r="K780" s="15"/>
      <c r="L780" s="15"/>
      <c r="U780" s="16"/>
    </row>
    <row r="781" spans="2:21" x14ac:dyDescent="0.25">
      <c r="B781" s="12"/>
      <c r="K781" s="15"/>
      <c r="L781" s="15"/>
      <c r="U781" s="16"/>
    </row>
    <row r="782" spans="2:21" x14ac:dyDescent="0.25">
      <c r="B782" s="12"/>
      <c r="K782" s="15"/>
      <c r="L782" s="15"/>
      <c r="U782" s="16"/>
    </row>
    <row r="783" spans="2:21" x14ac:dyDescent="0.25">
      <c r="B783" s="12"/>
      <c r="K783" s="15"/>
      <c r="L783" s="15"/>
      <c r="U783" s="16"/>
    </row>
    <row r="784" spans="2:21" x14ac:dyDescent="0.25">
      <c r="B784" s="12"/>
      <c r="K784" s="15"/>
      <c r="L784" s="15"/>
      <c r="U784" s="16"/>
    </row>
    <row r="785" spans="2:21" x14ac:dyDescent="0.25">
      <c r="B785" s="12"/>
      <c r="K785" s="15"/>
      <c r="L785" s="15"/>
      <c r="U785" s="16"/>
    </row>
    <row r="786" spans="2:21" x14ac:dyDescent="0.25">
      <c r="B786" s="12"/>
      <c r="K786" s="15"/>
      <c r="L786" s="15"/>
      <c r="U786" s="16"/>
    </row>
    <row r="787" spans="2:21" x14ac:dyDescent="0.25">
      <c r="B787" s="12"/>
      <c r="K787" s="15"/>
      <c r="L787" s="15"/>
      <c r="U787" s="16"/>
    </row>
    <row r="788" spans="2:21" x14ac:dyDescent="0.25">
      <c r="B788" s="12"/>
      <c r="K788" s="15"/>
      <c r="L788" s="15"/>
      <c r="U788" s="16"/>
    </row>
    <row r="789" spans="2:21" x14ac:dyDescent="0.25">
      <c r="B789" s="12"/>
      <c r="K789" s="15"/>
      <c r="L789" s="15"/>
      <c r="U789" s="16"/>
    </row>
    <row r="790" spans="2:21" x14ac:dyDescent="0.25">
      <c r="B790" s="12"/>
      <c r="K790" s="15"/>
      <c r="L790" s="15"/>
      <c r="U790" s="16"/>
    </row>
    <row r="791" spans="2:21" x14ac:dyDescent="0.25">
      <c r="B791" s="12"/>
      <c r="K791" s="15"/>
      <c r="L791" s="15"/>
      <c r="U791" s="16"/>
    </row>
    <row r="792" spans="2:21" x14ac:dyDescent="0.25">
      <c r="B792" s="12"/>
      <c r="K792" s="15"/>
      <c r="L792" s="15"/>
      <c r="U792" s="16"/>
    </row>
    <row r="793" spans="2:21" x14ac:dyDescent="0.25">
      <c r="B793" s="12"/>
      <c r="K793" s="15"/>
      <c r="L793" s="15"/>
      <c r="U793" s="16"/>
    </row>
    <row r="794" spans="2:21" x14ac:dyDescent="0.25">
      <c r="B794" s="12"/>
      <c r="K794" s="15"/>
      <c r="L794" s="15"/>
      <c r="U794" s="16"/>
    </row>
    <row r="795" spans="2:21" x14ac:dyDescent="0.25">
      <c r="B795" s="12"/>
      <c r="K795" s="15"/>
      <c r="L795" s="15"/>
      <c r="U795" s="16"/>
    </row>
    <row r="796" spans="2:21" x14ac:dyDescent="0.25">
      <c r="B796" s="12"/>
      <c r="K796" s="15"/>
      <c r="L796" s="15"/>
      <c r="U796" s="16"/>
    </row>
    <row r="797" spans="2:21" x14ac:dyDescent="0.25">
      <c r="B797" s="12"/>
      <c r="K797" s="15"/>
      <c r="L797" s="15"/>
      <c r="U797" s="16"/>
    </row>
    <row r="798" spans="2:21" x14ac:dyDescent="0.25">
      <c r="B798" s="12"/>
      <c r="K798" s="15"/>
      <c r="L798" s="15"/>
      <c r="U798" s="16"/>
    </row>
    <row r="799" spans="2:21" x14ac:dyDescent="0.25">
      <c r="B799" s="12"/>
      <c r="K799" s="15"/>
      <c r="L799" s="15"/>
      <c r="U799" s="16"/>
    </row>
    <row r="800" spans="2:21" x14ac:dyDescent="0.25">
      <c r="B800" s="12"/>
      <c r="K800" s="15"/>
      <c r="L800" s="15"/>
      <c r="U800" s="16"/>
    </row>
    <row r="801" spans="2:21" x14ac:dyDescent="0.25">
      <c r="B801" s="12"/>
      <c r="K801" s="15"/>
      <c r="L801" s="15"/>
      <c r="U801" s="16"/>
    </row>
    <row r="802" spans="2:21" x14ac:dyDescent="0.25">
      <c r="B802" s="12"/>
      <c r="K802" s="15"/>
      <c r="L802" s="15"/>
      <c r="U802" s="16"/>
    </row>
    <row r="803" spans="2:21" x14ac:dyDescent="0.25">
      <c r="B803" s="12"/>
      <c r="K803" s="15"/>
      <c r="L803" s="15"/>
      <c r="U803" s="16"/>
    </row>
    <row r="804" spans="2:21" x14ac:dyDescent="0.25">
      <c r="B804" s="12"/>
      <c r="K804" s="15"/>
      <c r="L804" s="15"/>
      <c r="U804" s="16"/>
    </row>
    <row r="805" spans="2:21" x14ac:dyDescent="0.25">
      <c r="B805" s="12"/>
      <c r="K805" s="15"/>
      <c r="L805" s="15"/>
      <c r="U805" s="16"/>
    </row>
    <row r="806" spans="2:21" x14ac:dyDescent="0.25">
      <c r="B806" s="12"/>
      <c r="K806" s="15"/>
      <c r="L806" s="15"/>
      <c r="U806" s="16"/>
    </row>
    <row r="807" spans="2:21" x14ac:dyDescent="0.25">
      <c r="B807" s="12"/>
      <c r="K807" s="15"/>
      <c r="L807" s="15"/>
      <c r="U807" s="16"/>
    </row>
    <row r="808" spans="2:21" x14ac:dyDescent="0.25">
      <c r="B808" s="12"/>
      <c r="K808" s="15"/>
      <c r="L808" s="15"/>
      <c r="U808" s="16"/>
    </row>
    <row r="809" spans="2:21" x14ac:dyDescent="0.25">
      <c r="B809" s="12"/>
      <c r="K809" s="15"/>
      <c r="L809" s="15"/>
      <c r="U809" s="16"/>
    </row>
    <row r="810" spans="2:21" x14ac:dyDescent="0.25">
      <c r="B810" s="12"/>
      <c r="K810" s="15"/>
      <c r="L810" s="15"/>
      <c r="U810" s="16"/>
    </row>
    <row r="811" spans="2:21" x14ac:dyDescent="0.25">
      <c r="B811" s="12"/>
      <c r="K811" s="15"/>
      <c r="L811" s="15"/>
      <c r="U811" s="16"/>
    </row>
    <row r="812" spans="2:21" x14ac:dyDescent="0.25">
      <c r="B812" s="12"/>
      <c r="K812" s="15"/>
      <c r="L812" s="15"/>
      <c r="U812" s="16"/>
    </row>
    <row r="813" spans="2:21" x14ac:dyDescent="0.25">
      <c r="B813" s="12"/>
      <c r="K813" s="15"/>
      <c r="L813" s="15"/>
      <c r="U813" s="16"/>
    </row>
    <row r="814" spans="2:21" x14ac:dyDescent="0.25">
      <c r="B814" s="12"/>
      <c r="K814" s="15"/>
      <c r="L814" s="15"/>
      <c r="U814" s="16"/>
    </row>
    <row r="815" spans="2:21" x14ac:dyDescent="0.25">
      <c r="B815" s="12"/>
      <c r="K815" s="15"/>
      <c r="L815" s="15"/>
      <c r="U815" s="16"/>
    </row>
    <row r="816" spans="2:21" x14ac:dyDescent="0.25">
      <c r="B816" s="12"/>
      <c r="K816" s="15"/>
      <c r="L816" s="15"/>
      <c r="U816" s="16"/>
    </row>
    <row r="817" spans="2:21" x14ac:dyDescent="0.25">
      <c r="B817" s="12"/>
      <c r="K817" s="15"/>
      <c r="L817" s="15"/>
      <c r="U817" s="16"/>
    </row>
    <row r="818" spans="2:21" x14ac:dyDescent="0.25">
      <c r="B818" s="12"/>
      <c r="K818" s="15"/>
      <c r="L818" s="15"/>
      <c r="U818" s="16"/>
    </row>
    <row r="819" spans="2:21" x14ac:dyDescent="0.25">
      <c r="B819" s="12"/>
      <c r="K819" s="15"/>
      <c r="L819" s="15"/>
      <c r="U819" s="16"/>
    </row>
    <row r="820" spans="2:21" x14ac:dyDescent="0.25">
      <c r="B820" s="12"/>
      <c r="K820" s="15"/>
      <c r="L820" s="15"/>
      <c r="U820" s="16"/>
    </row>
    <row r="821" spans="2:21" x14ac:dyDescent="0.25">
      <c r="B821" s="12"/>
      <c r="K821" s="15"/>
      <c r="L821" s="15"/>
      <c r="U821" s="16"/>
    </row>
    <row r="822" spans="2:21" x14ac:dyDescent="0.25">
      <c r="B822" s="12"/>
      <c r="K822" s="15"/>
      <c r="L822" s="15"/>
      <c r="U822" s="16"/>
    </row>
    <row r="823" spans="2:21" x14ac:dyDescent="0.25">
      <c r="B823" s="12"/>
      <c r="K823" s="15"/>
      <c r="L823" s="15"/>
      <c r="U823" s="16"/>
    </row>
    <row r="824" spans="2:21" x14ac:dyDescent="0.25">
      <c r="B824" s="12"/>
      <c r="K824" s="15"/>
      <c r="L824" s="15"/>
      <c r="U824" s="16"/>
    </row>
    <row r="825" spans="2:21" x14ac:dyDescent="0.25">
      <c r="B825" s="12"/>
      <c r="K825" s="15"/>
      <c r="L825" s="15"/>
      <c r="U825" s="16"/>
    </row>
    <row r="826" spans="2:21" x14ac:dyDescent="0.25">
      <c r="B826" s="12"/>
      <c r="K826" s="15"/>
      <c r="L826" s="15"/>
      <c r="U826" s="16"/>
    </row>
    <row r="827" spans="2:21" x14ac:dyDescent="0.25">
      <c r="B827" s="12"/>
      <c r="K827" s="15"/>
      <c r="L827" s="15"/>
      <c r="U827" s="16"/>
    </row>
    <row r="828" spans="2:21" x14ac:dyDescent="0.25">
      <c r="B828" s="12"/>
      <c r="K828" s="15"/>
      <c r="L828" s="15"/>
      <c r="U828" s="16"/>
    </row>
    <row r="829" spans="2:21" x14ac:dyDescent="0.25">
      <c r="B829" s="12"/>
      <c r="K829" s="15"/>
      <c r="L829" s="15"/>
      <c r="U829" s="16"/>
    </row>
    <row r="830" spans="2:21" x14ac:dyDescent="0.25">
      <c r="B830" s="12"/>
      <c r="K830" s="15"/>
      <c r="L830" s="15"/>
      <c r="U830" s="16"/>
    </row>
    <row r="831" spans="2:21" x14ac:dyDescent="0.25">
      <c r="B831" s="12"/>
      <c r="K831" s="15"/>
      <c r="L831" s="15"/>
      <c r="U831" s="16"/>
    </row>
    <row r="832" spans="2:21" x14ac:dyDescent="0.25">
      <c r="B832" s="12"/>
      <c r="K832" s="15"/>
      <c r="L832" s="15"/>
      <c r="U832" s="16"/>
    </row>
    <row r="833" spans="2:21" x14ac:dyDescent="0.25">
      <c r="B833" s="12"/>
      <c r="K833" s="15"/>
      <c r="L833" s="15"/>
      <c r="U833" s="16"/>
    </row>
    <row r="834" spans="2:21" x14ac:dyDescent="0.25">
      <c r="B834" s="12"/>
      <c r="K834" s="15"/>
      <c r="L834" s="15"/>
      <c r="U834" s="16"/>
    </row>
    <row r="835" spans="2:21" x14ac:dyDescent="0.25">
      <c r="B835" s="12"/>
      <c r="K835" s="15"/>
      <c r="L835" s="15"/>
      <c r="U835" s="16"/>
    </row>
    <row r="836" spans="2:21" x14ac:dyDescent="0.25">
      <c r="B836" s="12"/>
      <c r="K836" s="15"/>
      <c r="L836" s="15"/>
      <c r="U836" s="16"/>
    </row>
    <row r="837" spans="2:21" x14ac:dyDescent="0.25">
      <c r="B837" s="12"/>
      <c r="K837" s="15"/>
      <c r="L837" s="15"/>
      <c r="U837" s="16"/>
    </row>
    <row r="838" spans="2:21" x14ac:dyDescent="0.25">
      <c r="B838" s="12"/>
      <c r="K838" s="15"/>
      <c r="L838" s="15"/>
      <c r="U838" s="16"/>
    </row>
    <row r="839" spans="2:21" x14ac:dyDescent="0.25">
      <c r="B839" s="12"/>
      <c r="K839" s="15"/>
      <c r="L839" s="15"/>
      <c r="U839" s="16"/>
    </row>
    <row r="840" spans="2:21" x14ac:dyDescent="0.25">
      <c r="B840" s="12"/>
      <c r="K840" s="15"/>
      <c r="L840" s="15"/>
      <c r="U840" s="16"/>
    </row>
    <row r="841" spans="2:21" x14ac:dyDescent="0.25">
      <c r="B841" s="12"/>
      <c r="K841" s="15"/>
      <c r="L841" s="15"/>
      <c r="U841" s="16"/>
    </row>
    <row r="842" spans="2:21" x14ac:dyDescent="0.25">
      <c r="B842" s="12"/>
      <c r="K842" s="15"/>
      <c r="L842" s="15"/>
      <c r="U842" s="16"/>
    </row>
    <row r="843" spans="2:21" x14ac:dyDescent="0.25">
      <c r="B843" s="12"/>
      <c r="K843" s="15"/>
      <c r="L843" s="15"/>
      <c r="U843" s="16"/>
    </row>
    <row r="844" spans="2:21" x14ac:dyDescent="0.25">
      <c r="B844" s="12"/>
      <c r="K844" s="15"/>
      <c r="L844" s="15"/>
      <c r="U844" s="16"/>
    </row>
    <row r="845" spans="2:21" x14ac:dyDescent="0.25">
      <c r="B845" s="12"/>
      <c r="K845" s="15"/>
      <c r="L845" s="15"/>
      <c r="U845" s="16"/>
    </row>
    <row r="846" spans="2:21" x14ac:dyDescent="0.25">
      <c r="B846" s="12"/>
      <c r="K846" s="15"/>
      <c r="L846" s="15"/>
      <c r="U846" s="16"/>
    </row>
    <row r="847" spans="2:21" x14ac:dyDescent="0.25">
      <c r="B847" s="12"/>
      <c r="K847" s="15"/>
      <c r="L847" s="15"/>
      <c r="U847" s="16"/>
    </row>
    <row r="848" spans="2:21" x14ac:dyDescent="0.25">
      <c r="B848" s="12"/>
      <c r="K848" s="15"/>
      <c r="L848" s="15"/>
      <c r="U848" s="16"/>
    </row>
    <row r="849" spans="2:21" x14ac:dyDescent="0.25">
      <c r="B849" s="12"/>
      <c r="K849" s="15"/>
      <c r="L849" s="15"/>
      <c r="U849" s="16"/>
    </row>
    <row r="850" spans="2:21" x14ac:dyDescent="0.25">
      <c r="B850" s="12"/>
      <c r="K850" s="15"/>
      <c r="L850" s="15"/>
      <c r="U850" s="16"/>
    </row>
    <row r="851" spans="2:21" x14ac:dyDescent="0.25">
      <c r="B851" s="12"/>
      <c r="K851" s="15"/>
      <c r="L851" s="15"/>
      <c r="U851" s="16"/>
    </row>
    <row r="852" spans="2:21" x14ac:dyDescent="0.25">
      <c r="B852" s="12"/>
      <c r="K852" s="15"/>
      <c r="L852" s="15"/>
      <c r="U852" s="16"/>
    </row>
    <row r="853" spans="2:21" x14ac:dyDescent="0.25">
      <c r="B853" s="12"/>
      <c r="K853" s="15"/>
      <c r="L853" s="15"/>
      <c r="U853" s="16"/>
    </row>
    <row r="854" spans="2:21" x14ac:dyDescent="0.25">
      <c r="B854" s="12"/>
      <c r="K854" s="15"/>
      <c r="L854" s="15"/>
      <c r="U854" s="16"/>
    </row>
    <row r="855" spans="2:21" x14ac:dyDescent="0.25">
      <c r="B855" s="12"/>
      <c r="K855" s="15"/>
      <c r="L855" s="15"/>
      <c r="U855" s="16"/>
    </row>
    <row r="856" spans="2:21" x14ac:dyDescent="0.25">
      <c r="B856" s="12"/>
      <c r="K856" s="15"/>
      <c r="L856" s="15"/>
      <c r="U856" s="16"/>
    </row>
    <row r="857" spans="2:21" x14ac:dyDescent="0.25">
      <c r="B857" s="12"/>
      <c r="K857" s="15"/>
      <c r="L857" s="15"/>
      <c r="U857" s="16"/>
    </row>
    <row r="858" spans="2:21" x14ac:dyDescent="0.25">
      <c r="B858" s="12"/>
      <c r="K858" s="15"/>
      <c r="L858" s="15"/>
      <c r="U858" s="16"/>
    </row>
    <row r="859" spans="2:21" x14ac:dyDescent="0.25">
      <c r="B859" s="12"/>
      <c r="K859" s="15"/>
      <c r="L859" s="15"/>
      <c r="U859" s="16"/>
    </row>
    <row r="860" spans="2:21" x14ac:dyDescent="0.25">
      <c r="B860" s="12"/>
      <c r="K860" s="15"/>
      <c r="L860" s="15"/>
      <c r="U860" s="16"/>
    </row>
    <row r="861" spans="2:21" x14ac:dyDescent="0.25">
      <c r="B861" s="12"/>
      <c r="K861" s="15"/>
      <c r="L861" s="15"/>
      <c r="U861" s="16"/>
    </row>
    <row r="862" spans="2:21" x14ac:dyDescent="0.25">
      <c r="B862" s="12"/>
      <c r="K862" s="15"/>
      <c r="L862" s="15"/>
      <c r="U862" s="16"/>
    </row>
    <row r="863" spans="2:21" x14ac:dyDescent="0.25">
      <c r="B863" s="12"/>
      <c r="K863" s="15"/>
      <c r="L863" s="15"/>
      <c r="U863" s="16"/>
    </row>
    <row r="864" spans="2:21" x14ac:dyDescent="0.25">
      <c r="B864" s="12"/>
      <c r="K864" s="15"/>
      <c r="L864" s="15"/>
      <c r="U864" s="16"/>
    </row>
    <row r="865" spans="2:21" x14ac:dyDescent="0.25">
      <c r="B865" s="12"/>
      <c r="K865" s="15"/>
      <c r="L865" s="15"/>
      <c r="U865" s="16"/>
    </row>
    <row r="866" spans="2:21" x14ac:dyDescent="0.25">
      <c r="B866" s="12"/>
      <c r="K866" s="15"/>
      <c r="L866" s="15"/>
      <c r="U866" s="16"/>
    </row>
    <row r="867" spans="2:21" x14ac:dyDescent="0.25">
      <c r="B867" s="12"/>
      <c r="K867" s="15"/>
      <c r="L867" s="15"/>
      <c r="U867" s="16"/>
    </row>
    <row r="868" spans="2:21" x14ac:dyDescent="0.25">
      <c r="B868" s="12"/>
      <c r="K868" s="15"/>
      <c r="L868" s="15"/>
      <c r="U868" s="16"/>
    </row>
    <row r="869" spans="2:21" x14ac:dyDescent="0.25">
      <c r="B869" s="12"/>
      <c r="K869" s="15"/>
      <c r="L869" s="15"/>
      <c r="U869" s="16"/>
    </row>
    <row r="870" spans="2:21" x14ac:dyDescent="0.25">
      <c r="B870" s="12"/>
      <c r="K870" s="15"/>
      <c r="L870" s="15"/>
      <c r="U870" s="16"/>
    </row>
    <row r="871" spans="2:21" x14ac:dyDescent="0.25">
      <c r="B871" s="12"/>
      <c r="K871" s="15"/>
      <c r="L871" s="15"/>
      <c r="U871" s="16"/>
    </row>
    <row r="872" spans="2:21" x14ac:dyDescent="0.25">
      <c r="B872" s="12"/>
      <c r="K872" s="15"/>
      <c r="L872" s="15"/>
      <c r="U872" s="16"/>
    </row>
    <row r="873" spans="2:21" x14ac:dyDescent="0.25">
      <c r="B873" s="12"/>
      <c r="K873" s="15"/>
      <c r="L873" s="15"/>
      <c r="U873" s="16"/>
    </row>
    <row r="874" spans="2:21" x14ac:dyDescent="0.25">
      <c r="B874" s="12"/>
      <c r="K874" s="15"/>
      <c r="L874" s="15"/>
      <c r="U874" s="16"/>
    </row>
    <row r="875" spans="2:21" x14ac:dyDescent="0.25">
      <c r="B875" s="12"/>
      <c r="K875" s="15"/>
      <c r="L875" s="15"/>
      <c r="U875" s="16"/>
    </row>
    <row r="876" spans="2:21" x14ac:dyDescent="0.25">
      <c r="B876" s="12"/>
      <c r="K876" s="15"/>
      <c r="L876" s="15"/>
      <c r="U876" s="16"/>
    </row>
    <row r="877" spans="2:21" x14ac:dyDescent="0.25">
      <c r="B877" s="12"/>
      <c r="K877" s="15"/>
      <c r="L877" s="15"/>
      <c r="U877" s="16"/>
    </row>
    <row r="878" spans="2:21" x14ac:dyDescent="0.25">
      <c r="B878" s="12"/>
      <c r="K878" s="15"/>
      <c r="L878" s="15"/>
      <c r="U878" s="16"/>
    </row>
    <row r="879" spans="2:21" x14ac:dyDescent="0.25">
      <c r="B879" s="12"/>
      <c r="K879" s="15"/>
      <c r="L879" s="15"/>
      <c r="U879" s="16"/>
    </row>
    <row r="880" spans="2:21" x14ac:dyDescent="0.25">
      <c r="B880" s="12"/>
      <c r="K880" s="15"/>
      <c r="L880" s="15"/>
      <c r="U880" s="16"/>
    </row>
    <row r="881" spans="2:21" x14ac:dyDescent="0.25">
      <c r="B881" s="12"/>
      <c r="K881" s="15"/>
      <c r="L881" s="15"/>
      <c r="U881" s="16"/>
    </row>
    <row r="882" spans="2:21" x14ac:dyDescent="0.25">
      <c r="B882" s="12"/>
      <c r="K882" s="15"/>
      <c r="L882" s="15"/>
      <c r="U882" s="16"/>
    </row>
    <row r="883" spans="2:21" x14ac:dyDescent="0.25">
      <c r="B883" s="12"/>
      <c r="K883" s="15"/>
      <c r="L883" s="15"/>
      <c r="U883" s="16"/>
    </row>
    <row r="884" spans="2:21" x14ac:dyDescent="0.25">
      <c r="B884" s="12"/>
      <c r="K884" s="15"/>
      <c r="L884" s="15"/>
      <c r="U884" s="16"/>
    </row>
    <row r="885" spans="2:21" x14ac:dyDescent="0.25">
      <c r="B885" s="12"/>
      <c r="K885" s="15"/>
      <c r="L885" s="15"/>
      <c r="U885" s="16"/>
    </row>
    <row r="886" spans="2:21" x14ac:dyDescent="0.25">
      <c r="B886" s="12"/>
      <c r="K886" s="15"/>
      <c r="L886" s="15"/>
      <c r="U886" s="16"/>
    </row>
    <row r="887" spans="2:21" x14ac:dyDescent="0.25">
      <c r="B887" s="12"/>
      <c r="K887" s="15"/>
      <c r="L887" s="15"/>
      <c r="U887" s="16"/>
    </row>
    <row r="888" spans="2:21" x14ac:dyDescent="0.25">
      <c r="B888" s="12"/>
      <c r="K888" s="15"/>
      <c r="L888" s="15"/>
      <c r="U888" s="16"/>
    </row>
    <row r="889" spans="2:21" x14ac:dyDescent="0.25">
      <c r="B889" s="12"/>
      <c r="K889" s="15"/>
      <c r="L889" s="15"/>
      <c r="U889" s="16"/>
    </row>
    <row r="890" spans="2:21" x14ac:dyDescent="0.25">
      <c r="B890" s="12"/>
      <c r="K890" s="15"/>
      <c r="L890" s="15"/>
      <c r="U890" s="16"/>
    </row>
    <row r="891" spans="2:21" x14ac:dyDescent="0.25">
      <c r="B891" s="12"/>
      <c r="K891" s="15"/>
      <c r="L891" s="15"/>
      <c r="U891" s="16"/>
    </row>
    <row r="892" spans="2:21" x14ac:dyDescent="0.25">
      <c r="B892" s="12"/>
      <c r="K892" s="15"/>
      <c r="L892" s="15"/>
      <c r="U892" s="16"/>
    </row>
    <row r="893" spans="2:21" x14ac:dyDescent="0.25">
      <c r="B893" s="12"/>
      <c r="K893" s="15"/>
      <c r="L893" s="15"/>
      <c r="U893" s="16"/>
    </row>
    <row r="894" spans="2:21" x14ac:dyDescent="0.25">
      <c r="B894" s="12"/>
      <c r="K894" s="15"/>
      <c r="L894" s="15"/>
      <c r="U894" s="16"/>
    </row>
    <row r="895" spans="2:21" x14ac:dyDescent="0.25">
      <c r="B895" s="12"/>
      <c r="K895" s="15"/>
      <c r="L895" s="15"/>
      <c r="U895" s="16"/>
    </row>
    <row r="896" spans="2:21" x14ac:dyDescent="0.25">
      <c r="B896" s="12"/>
      <c r="K896" s="15"/>
      <c r="L896" s="15"/>
      <c r="U896" s="16"/>
    </row>
    <row r="897" spans="2:21" x14ac:dyDescent="0.25">
      <c r="B897" s="12"/>
      <c r="K897" s="15"/>
      <c r="L897" s="15"/>
      <c r="U897" s="16"/>
    </row>
    <row r="898" spans="2:21" x14ac:dyDescent="0.25">
      <c r="B898" s="12"/>
      <c r="K898" s="15"/>
      <c r="L898" s="15"/>
      <c r="U898" s="16"/>
    </row>
    <row r="899" spans="2:21" x14ac:dyDescent="0.25">
      <c r="B899" s="12"/>
      <c r="K899" s="15"/>
      <c r="L899" s="15"/>
      <c r="U899" s="16"/>
    </row>
    <row r="900" spans="2:21" x14ac:dyDescent="0.25">
      <c r="B900" s="12"/>
      <c r="K900" s="15"/>
      <c r="L900" s="15"/>
      <c r="U900" s="16"/>
    </row>
    <row r="901" spans="2:21" x14ac:dyDescent="0.25">
      <c r="B901" s="12"/>
      <c r="K901" s="15"/>
      <c r="L901" s="15"/>
      <c r="U901" s="16"/>
    </row>
    <row r="902" spans="2:21" x14ac:dyDescent="0.25">
      <c r="B902" s="12"/>
      <c r="K902" s="15"/>
      <c r="L902" s="15"/>
      <c r="U902" s="16"/>
    </row>
    <row r="903" spans="2:21" x14ac:dyDescent="0.25">
      <c r="B903" s="12"/>
      <c r="K903" s="15"/>
      <c r="L903" s="15"/>
      <c r="U903" s="16"/>
    </row>
    <row r="904" spans="2:21" x14ac:dyDescent="0.25">
      <c r="B904" s="12"/>
      <c r="K904" s="15"/>
      <c r="L904" s="15"/>
      <c r="U904" s="16"/>
    </row>
    <row r="905" spans="2:21" x14ac:dyDescent="0.25">
      <c r="B905" s="12"/>
      <c r="K905" s="15"/>
      <c r="L905" s="15"/>
      <c r="U905" s="16"/>
    </row>
    <row r="906" spans="2:21" x14ac:dyDescent="0.25">
      <c r="B906" s="12"/>
      <c r="K906" s="15"/>
      <c r="L906" s="15"/>
      <c r="U906" s="16"/>
    </row>
    <row r="907" spans="2:21" x14ac:dyDescent="0.25">
      <c r="B907" s="12"/>
      <c r="K907" s="15"/>
      <c r="L907" s="15"/>
      <c r="U907" s="16"/>
    </row>
    <row r="908" spans="2:21" x14ac:dyDescent="0.25">
      <c r="B908" s="12"/>
      <c r="K908" s="15"/>
      <c r="L908" s="15"/>
      <c r="U908" s="16"/>
    </row>
    <row r="909" spans="2:21" x14ac:dyDescent="0.25">
      <c r="B909" s="12"/>
      <c r="K909" s="15"/>
      <c r="L909" s="15"/>
      <c r="U909" s="16"/>
    </row>
    <row r="910" spans="2:21" x14ac:dyDescent="0.25">
      <c r="B910" s="12"/>
      <c r="K910" s="15"/>
      <c r="L910" s="15"/>
      <c r="U910" s="16"/>
    </row>
    <row r="911" spans="2:21" x14ac:dyDescent="0.25">
      <c r="B911" s="12"/>
      <c r="K911" s="15"/>
      <c r="L911" s="15"/>
      <c r="U911" s="16"/>
    </row>
    <row r="912" spans="2:21" x14ac:dyDescent="0.25">
      <c r="B912" s="12"/>
      <c r="K912" s="15"/>
      <c r="L912" s="15"/>
      <c r="U912" s="16"/>
    </row>
    <row r="913" spans="2:21" x14ac:dyDescent="0.25">
      <c r="B913" s="12"/>
      <c r="K913" s="15"/>
      <c r="L913" s="15"/>
      <c r="U913" s="16"/>
    </row>
    <row r="914" spans="2:21" x14ac:dyDescent="0.25">
      <c r="B914" s="12"/>
      <c r="K914" s="15"/>
      <c r="L914" s="15"/>
      <c r="U914" s="16"/>
    </row>
    <row r="915" spans="2:21" x14ac:dyDescent="0.25">
      <c r="B915" s="12"/>
      <c r="K915" s="15"/>
      <c r="L915" s="15"/>
      <c r="U915" s="16"/>
    </row>
    <row r="916" spans="2:21" x14ac:dyDescent="0.25">
      <c r="B916" s="12"/>
      <c r="K916" s="15"/>
      <c r="L916" s="15"/>
      <c r="U916" s="16"/>
    </row>
    <row r="917" spans="2:21" x14ac:dyDescent="0.25">
      <c r="B917" s="12"/>
      <c r="K917" s="15"/>
      <c r="L917" s="15"/>
      <c r="U917" s="16"/>
    </row>
    <row r="918" spans="2:21" x14ac:dyDescent="0.25">
      <c r="B918" s="12"/>
      <c r="K918" s="15"/>
      <c r="L918" s="15"/>
      <c r="U918" s="16"/>
    </row>
    <row r="919" spans="2:21" x14ac:dyDescent="0.25">
      <c r="B919" s="12"/>
      <c r="K919" s="15"/>
      <c r="L919" s="15"/>
      <c r="U919" s="16"/>
    </row>
    <row r="920" spans="2:21" x14ac:dyDescent="0.25">
      <c r="B920" s="12"/>
      <c r="K920" s="15"/>
      <c r="L920" s="15"/>
      <c r="U920" s="16"/>
    </row>
    <row r="921" spans="2:21" x14ac:dyDescent="0.25">
      <c r="B921" s="12"/>
      <c r="K921" s="15"/>
      <c r="L921" s="15"/>
      <c r="U921" s="16"/>
    </row>
    <row r="922" spans="2:21" x14ac:dyDescent="0.25">
      <c r="B922" s="12"/>
      <c r="K922" s="15"/>
      <c r="L922" s="15"/>
      <c r="U922" s="16"/>
    </row>
    <row r="923" spans="2:21" x14ac:dyDescent="0.25">
      <c r="B923" s="12"/>
      <c r="K923" s="15"/>
      <c r="L923" s="15"/>
      <c r="U923" s="16"/>
    </row>
    <row r="924" spans="2:21" x14ac:dyDescent="0.25">
      <c r="B924" s="12"/>
      <c r="K924" s="15"/>
      <c r="L924" s="15"/>
      <c r="U924" s="16"/>
    </row>
    <row r="925" spans="2:21" x14ac:dyDescent="0.25">
      <c r="B925" s="12"/>
      <c r="K925" s="15"/>
      <c r="L925" s="15"/>
      <c r="U925" s="16"/>
    </row>
    <row r="926" spans="2:21" x14ac:dyDescent="0.25">
      <c r="B926" s="12"/>
      <c r="K926" s="15"/>
      <c r="L926" s="15"/>
      <c r="U926" s="16"/>
    </row>
    <row r="927" spans="2:21" x14ac:dyDescent="0.25">
      <c r="B927" s="12"/>
      <c r="K927" s="15"/>
      <c r="L927" s="15"/>
      <c r="U927" s="16"/>
    </row>
    <row r="928" spans="2:21" x14ac:dyDescent="0.25">
      <c r="B928" s="12"/>
      <c r="K928" s="15"/>
      <c r="L928" s="15"/>
      <c r="U928" s="16"/>
    </row>
    <row r="929" spans="2:21" x14ac:dyDescent="0.25">
      <c r="B929" s="12"/>
      <c r="K929" s="15"/>
      <c r="L929" s="15"/>
      <c r="U929" s="16"/>
    </row>
    <row r="930" spans="2:21" x14ac:dyDescent="0.25">
      <c r="B930" s="12"/>
      <c r="K930" s="15"/>
      <c r="L930" s="15"/>
      <c r="U930" s="16"/>
    </row>
    <row r="931" spans="2:21" x14ac:dyDescent="0.25">
      <c r="B931" s="12"/>
      <c r="K931" s="15"/>
      <c r="L931" s="15"/>
      <c r="U931" s="16"/>
    </row>
    <row r="932" spans="2:21" x14ac:dyDescent="0.25">
      <c r="B932" s="12"/>
      <c r="K932" s="15"/>
      <c r="L932" s="15"/>
      <c r="U932" s="16"/>
    </row>
    <row r="933" spans="2:21" x14ac:dyDescent="0.25">
      <c r="B933" s="12"/>
      <c r="K933" s="15"/>
      <c r="L933" s="15"/>
      <c r="U933" s="16"/>
    </row>
    <row r="934" spans="2:21" x14ac:dyDescent="0.25">
      <c r="B934" s="12"/>
      <c r="K934" s="15"/>
      <c r="L934" s="15"/>
      <c r="U934" s="16"/>
    </row>
    <row r="935" spans="2:21" x14ac:dyDescent="0.25">
      <c r="B935" s="12"/>
      <c r="K935" s="15"/>
      <c r="L935" s="15"/>
      <c r="U935" s="16"/>
    </row>
    <row r="936" spans="2:21" x14ac:dyDescent="0.25">
      <c r="B936" s="12"/>
      <c r="K936" s="15"/>
      <c r="L936" s="15"/>
      <c r="U936" s="16"/>
    </row>
    <row r="937" spans="2:21" x14ac:dyDescent="0.25">
      <c r="B937" s="12"/>
      <c r="K937" s="15"/>
      <c r="L937" s="15"/>
      <c r="U937" s="16"/>
    </row>
    <row r="938" spans="2:21" x14ac:dyDescent="0.25">
      <c r="B938" s="12"/>
      <c r="K938" s="15"/>
      <c r="L938" s="15"/>
      <c r="U938" s="16"/>
    </row>
    <row r="939" spans="2:21" x14ac:dyDescent="0.25">
      <c r="B939" s="12"/>
      <c r="K939" s="15"/>
      <c r="L939" s="15"/>
      <c r="U939" s="16"/>
    </row>
    <row r="940" spans="2:21" x14ac:dyDescent="0.25">
      <c r="B940" s="12"/>
      <c r="K940" s="15"/>
      <c r="L940" s="15"/>
      <c r="U940" s="16"/>
    </row>
    <row r="941" spans="2:21" x14ac:dyDescent="0.25">
      <c r="B941" s="12"/>
      <c r="K941" s="15"/>
      <c r="L941" s="15"/>
      <c r="U941" s="16"/>
    </row>
    <row r="942" spans="2:21" x14ac:dyDescent="0.25">
      <c r="B942" s="12"/>
      <c r="K942" s="15"/>
      <c r="L942" s="15"/>
      <c r="U942" s="16"/>
    </row>
    <row r="943" spans="2:21" x14ac:dyDescent="0.25">
      <c r="B943" s="12"/>
      <c r="K943" s="15"/>
      <c r="L943" s="15"/>
      <c r="U943" s="16"/>
    </row>
    <row r="944" spans="2:21" x14ac:dyDescent="0.25">
      <c r="B944" s="12"/>
      <c r="K944" s="15"/>
      <c r="L944" s="15"/>
      <c r="U944" s="16"/>
    </row>
    <row r="945" spans="2:21" x14ac:dyDescent="0.25">
      <c r="B945" s="12"/>
      <c r="K945" s="15"/>
      <c r="L945" s="15"/>
      <c r="U945" s="16"/>
    </row>
    <row r="946" spans="2:21" x14ac:dyDescent="0.25">
      <c r="B946" s="12"/>
      <c r="K946" s="15"/>
      <c r="L946" s="15"/>
      <c r="U946" s="16"/>
    </row>
    <row r="947" spans="2:21" x14ac:dyDescent="0.25">
      <c r="B947" s="12"/>
      <c r="K947" s="15"/>
      <c r="L947" s="15"/>
      <c r="U947" s="16"/>
    </row>
    <row r="948" spans="2:21" x14ac:dyDescent="0.25">
      <c r="B948" s="12"/>
      <c r="K948" s="15"/>
      <c r="L948" s="15"/>
      <c r="U948" s="16"/>
    </row>
    <row r="949" spans="2:21" x14ac:dyDescent="0.25">
      <c r="B949" s="12"/>
      <c r="K949" s="15"/>
      <c r="L949" s="15"/>
      <c r="U949" s="16"/>
    </row>
    <row r="950" spans="2:21" x14ac:dyDescent="0.25">
      <c r="B950" s="12"/>
      <c r="K950" s="15"/>
      <c r="L950" s="15"/>
      <c r="U950" s="16"/>
    </row>
    <row r="951" spans="2:21" x14ac:dyDescent="0.25">
      <c r="B951" s="12"/>
      <c r="K951" s="15"/>
      <c r="L951" s="15"/>
      <c r="U951" s="16"/>
    </row>
    <row r="952" spans="2:21" x14ac:dyDescent="0.25">
      <c r="B952" s="12"/>
      <c r="K952" s="15"/>
      <c r="L952" s="15"/>
      <c r="U952" s="16"/>
    </row>
    <row r="953" spans="2:21" x14ac:dyDescent="0.25">
      <c r="B953" s="12"/>
      <c r="K953" s="15"/>
      <c r="L953" s="15"/>
      <c r="U953" s="16"/>
    </row>
    <row r="954" spans="2:21" x14ac:dyDescent="0.25">
      <c r="B954" s="12"/>
      <c r="K954" s="15"/>
      <c r="L954" s="15"/>
      <c r="U954" s="16"/>
    </row>
    <row r="955" spans="2:21" x14ac:dyDescent="0.25">
      <c r="B955" s="12"/>
      <c r="K955" s="15"/>
      <c r="L955" s="15"/>
      <c r="U955" s="16"/>
    </row>
    <row r="956" spans="2:21" x14ac:dyDescent="0.25">
      <c r="B956" s="12"/>
      <c r="K956" s="15"/>
      <c r="L956" s="15"/>
      <c r="U956" s="16"/>
    </row>
    <row r="957" spans="2:21" x14ac:dyDescent="0.25">
      <c r="B957" s="12"/>
      <c r="K957" s="15"/>
      <c r="L957" s="15"/>
      <c r="U957" s="16"/>
    </row>
    <row r="958" spans="2:21" x14ac:dyDescent="0.25">
      <c r="B958" s="12"/>
      <c r="K958" s="15"/>
      <c r="L958" s="15"/>
      <c r="U958" s="16"/>
    </row>
    <row r="959" spans="2:21" x14ac:dyDescent="0.25">
      <c r="B959" s="12"/>
      <c r="K959" s="15"/>
      <c r="L959" s="15"/>
      <c r="U959" s="16"/>
    </row>
    <row r="960" spans="2:21" x14ac:dyDescent="0.25">
      <c r="B960" s="12"/>
      <c r="K960" s="15"/>
      <c r="L960" s="15"/>
      <c r="U960" s="16"/>
    </row>
    <row r="961" spans="2:21" x14ac:dyDescent="0.25">
      <c r="B961" s="12"/>
      <c r="K961" s="15"/>
      <c r="L961" s="15"/>
      <c r="U961" s="16"/>
    </row>
    <row r="962" spans="2:21" x14ac:dyDescent="0.25">
      <c r="B962" s="12"/>
      <c r="K962" s="15"/>
      <c r="L962" s="15"/>
      <c r="U962" s="16"/>
    </row>
    <row r="963" spans="2:21" x14ac:dyDescent="0.25">
      <c r="B963" s="12"/>
      <c r="K963" s="15"/>
      <c r="L963" s="15"/>
      <c r="U963" s="16"/>
    </row>
    <row r="964" spans="2:21" x14ac:dyDescent="0.25">
      <c r="B964" s="12"/>
      <c r="K964" s="15"/>
      <c r="L964" s="15"/>
      <c r="U964" s="16"/>
    </row>
    <row r="965" spans="2:21" x14ac:dyDescent="0.25">
      <c r="B965" s="12"/>
      <c r="K965" s="15"/>
      <c r="L965" s="15"/>
      <c r="U965" s="16"/>
    </row>
    <row r="966" spans="2:21" x14ac:dyDescent="0.25">
      <c r="B966" s="12"/>
      <c r="K966" s="15"/>
      <c r="L966" s="15"/>
      <c r="U966" s="16"/>
    </row>
    <row r="967" spans="2:21" x14ac:dyDescent="0.25">
      <c r="B967" s="12"/>
      <c r="K967" s="15"/>
      <c r="L967" s="15"/>
      <c r="U967" s="16"/>
    </row>
    <row r="968" spans="2:21" x14ac:dyDescent="0.25">
      <c r="B968" s="12"/>
      <c r="K968" s="15"/>
      <c r="L968" s="15"/>
      <c r="U968" s="16"/>
    </row>
    <row r="969" spans="2:21" x14ac:dyDescent="0.25">
      <c r="B969" s="12"/>
      <c r="K969" s="15"/>
      <c r="L969" s="15"/>
      <c r="U969" s="16"/>
    </row>
    <row r="970" spans="2:21" x14ac:dyDescent="0.25">
      <c r="B970" s="12"/>
      <c r="K970" s="15"/>
      <c r="L970" s="15"/>
      <c r="U970" s="16"/>
    </row>
    <row r="971" spans="2:21" x14ac:dyDescent="0.25">
      <c r="B971" s="12"/>
      <c r="K971" s="15"/>
      <c r="L971" s="15"/>
      <c r="U971" s="16"/>
    </row>
    <row r="972" spans="2:21" x14ac:dyDescent="0.25">
      <c r="B972" s="12"/>
      <c r="K972" s="15"/>
      <c r="L972" s="15"/>
      <c r="U972" s="16"/>
    </row>
    <row r="973" spans="2:21" x14ac:dyDescent="0.25">
      <c r="B973" s="12"/>
      <c r="K973" s="15"/>
      <c r="L973" s="15"/>
      <c r="U973" s="16"/>
    </row>
    <row r="974" spans="2:21" x14ac:dyDescent="0.25">
      <c r="B974" s="12"/>
      <c r="K974" s="15"/>
      <c r="L974" s="15"/>
      <c r="U974" s="16"/>
    </row>
    <row r="975" spans="2:21" x14ac:dyDescent="0.25">
      <c r="B975" s="12"/>
      <c r="K975" s="15"/>
      <c r="L975" s="15"/>
      <c r="U975" s="16"/>
    </row>
    <row r="976" spans="2:21" x14ac:dyDescent="0.25">
      <c r="B976" s="12"/>
      <c r="K976" s="15"/>
      <c r="L976" s="15"/>
      <c r="U976" s="16"/>
    </row>
    <row r="977" spans="2:21" x14ac:dyDescent="0.25">
      <c r="B977" s="12"/>
      <c r="K977" s="15"/>
      <c r="L977" s="15"/>
      <c r="U977" s="16"/>
    </row>
  </sheetData>
  <conditionalFormatting sqref="D44">
    <cfRule type="dataBar" priority="9">
      <dataBar>
        <cfvo type="min"/>
        <cfvo type="max"/>
        <color rgb="FFD6007B"/>
      </dataBar>
      <extLst>
        <ext xmlns:x14="http://schemas.microsoft.com/office/spreadsheetml/2009/9/main" uri="{B025F937-C7B1-47D3-B67F-A62EFF666E3E}">
          <x14:id>{1F66DD71-F331-4423-A04E-1553F12A478D}</x14:id>
        </ext>
      </extLst>
    </cfRule>
  </conditionalFormatting>
  <conditionalFormatting sqref="E44">
    <cfRule type="dataBar" priority="8">
      <dataBar>
        <cfvo type="min"/>
        <cfvo type="max"/>
        <color rgb="FF63C384"/>
      </dataBar>
      <extLst>
        <ext xmlns:x14="http://schemas.microsoft.com/office/spreadsheetml/2009/9/main" uri="{B025F937-C7B1-47D3-B67F-A62EFF666E3E}">
          <x14:id>{8946A1E3-B873-46CD-AC44-780D90C15839}</x14:id>
        </ext>
      </extLst>
    </cfRule>
  </conditionalFormatting>
  <conditionalFormatting sqref="D45:D46 D2:D43">
    <cfRule type="dataBar" priority="186">
      <dataBar>
        <cfvo type="min"/>
        <cfvo type="max"/>
        <color rgb="FFD6007B"/>
      </dataBar>
      <extLst>
        <ext xmlns:x14="http://schemas.microsoft.com/office/spreadsheetml/2009/9/main" uri="{B025F937-C7B1-47D3-B67F-A62EFF666E3E}">
          <x14:id>{48F59F3A-FA35-4E32-8DD8-FE0E9CF536E2}</x14:id>
        </ext>
      </extLst>
    </cfRule>
  </conditionalFormatting>
  <conditionalFormatting sqref="E45:E46 E2:E43">
    <cfRule type="dataBar" priority="197">
      <dataBar>
        <cfvo type="min"/>
        <cfvo type="max"/>
        <color rgb="FFFFB628"/>
      </dataBar>
      <extLst>
        <ext xmlns:x14="http://schemas.microsoft.com/office/spreadsheetml/2009/9/main" uri="{B025F937-C7B1-47D3-B67F-A62EFF666E3E}">
          <x14:id>{1067814A-6E46-4983-B455-189FC123A9B9}</x14:id>
        </ext>
      </extLst>
    </cfRule>
  </conditionalFormatting>
  <conditionalFormatting sqref="G2:G46">
    <cfRule type="dataBar" priority="200">
      <dataBar>
        <cfvo type="min"/>
        <cfvo type="max"/>
        <color rgb="FF63C384"/>
      </dataBar>
      <extLst>
        <ext xmlns:x14="http://schemas.microsoft.com/office/spreadsheetml/2009/9/main" uri="{B025F937-C7B1-47D3-B67F-A62EFF666E3E}">
          <x14:id>{1942AA46-3B49-4523-BD85-28B0460F6507}</x14:id>
        </ext>
      </extLst>
    </cfRule>
  </conditionalFormatting>
  <conditionalFormatting sqref="H2:H46">
    <cfRule type="dataBar" priority="202">
      <dataBar>
        <cfvo type="min"/>
        <cfvo type="max"/>
        <color rgb="FF63C384"/>
      </dataBar>
      <extLst>
        <ext xmlns:x14="http://schemas.microsoft.com/office/spreadsheetml/2009/9/main" uri="{B025F937-C7B1-47D3-B67F-A62EFF666E3E}">
          <x14:id>{C602A0DB-7964-49C7-8722-B1D1A9763B0D}</x14:id>
        </ext>
      </extLst>
    </cfRule>
  </conditionalFormatting>
  <conditionalFormatting sqref="I2:I46">
    <cfRule type="dataBar" priority="204">
      <dataBar>
        <cfvo type="min"/>
        <cfvo type="max"/>
        <color rgb="FF63C384"/>
      </dataBar>
      <extLst>
        <ext xmlns:x14="http://schemas.microsoft.com/office/spreadsheetml/2009/9/main" uri="{B025F937-C7B1-47D3-B67F-A62EFF666E3E}">
          <x14:id>{BA1DAE15-33DE-41A1-A307-E35472E49435}</x14:id>
        </ext>
      </extLst>
    </cfRule>
  </conditionalFormatting>
  <conditionalFormatting sqref="J2:J46">
    <cfRule type="dataBar" priority="206">
      <dataBar>
        <cfvo type="min"/>
        <cfvo type="max"/>
        <color rgb="FF63C384"/>
      </dataBar>
      <extLst>
        <ext xmlns:x14="http://schemas.microsoft.com/office/spreadsheetml/2009/9/main" uri="{B025F937-C7B1-47D3-B67F-A62EFF666E3E}">
          <x14:id>{CA8BECFA-5A23-4568-AE6E-B53306C6631A}</x14:id>
        </ext>
      </extLst>
    </cfRule>
  </conditionalFormatting>
  <hyperlinks>
    <hyperlink ref="X24" r:id="rId1"/>
    <hyperlink ref="X2" r:id="rId2"/>
    <hyperlink ref="X3" r:id="rId3"/>
    <hyperlink ref="Y2" r:id="rId4"/>
    <hyperlink ref="Y3" r:id="rId5"/>
    <hyperlink ref="Z2" r:id="rId6"/>
    <hyperlink ref="Z5" r:id="rId7"/>
    <hyperlink ref="Z8" r:id="rId8"/>
    <hyperlink ref="Z11" r:id="rId9"/>
    <hyperlink ref="AA11" r:id="rId10"/>
    <hyperlink ref="AA15" r:id="rId11"/>
    <hyperlink ref="Z15" r:id="rId12"/>
    <hyperlink ref="AB36" r:id="rId13"/>
    <hyperlink ref="AA36" r:id="rId14"/>
    <hyperlink ref="Z36" r:id="rId15"/>
    <hyperlink ref="X4" r:id="rId16"/>
    <hyperlink ref="X5" r:id="rId17"/>
    <hyperlink ref="X6" r:id="rId18"/>
    <hyperlink ref="X8" r:id="rId19"/>
    <hyperlink ref="X9" r:id="rId20"/>
    <hyperlink ref="X10" r:id="rId21"/>
    <hyperlink ref="Y4" r:id="rId22"/>
    <hyperlink ref="Y5" r:id="rId23"/>
    <hyperlink ref="Y6" r:id="rId24"/>
    <hyperlink ref="Y8" r:id="rId25"/>
    <hyperlink ref="Y9" r:id="rId26"/>
    <hyperlink ref="Y10" r:id="rId27"/>
    <hyperlink ref="Y11" r:id="rId28"/>
    <hyperlink ref="X11" r:id="rId29"/>
    <hyperlink ref="Y15" r:id="rId30"/>
    <hyperlink ref="Y16" r:id="rId31"/>
    <hyperlink ref="Y18" r:id="rId32"/>
    <hyperlink ref="Y19" r:id="rId33"/>
    <hyperlink ref="Y24" r:id="rId34"/>
    <hyperlink ref="Y26" r:id="rId35"/>
    <hyperlink ref="Y31" r:id="rId36"/>
    <hyperlink ref="Y32" r:id="rId37"/>
    <hyperlink ref="Y33" r:id="rId38"/>
    <hyperlink ref="Y34" r:id="rId39"/>
    <hyperlink ref="Y35" r:id="rId40"/>
    <hyperlink ref="Y36" r:id="rId41"/>
    <hyperlink ref="Y43" r:id="rId42"/>
    <hyperlink ref="Y45" r:id="rId43"/>
    <hyperlink ref="X13" r:id="rId44"/>
    <hyperlink ref="X14" r:id="rId45"/>
    <hyperlink ref="X15" r:id="rId46"/>
    <hyperlink ref="X16" r:id="rId47"/>
    <hyperlink ref="X17" r:id="rId48"/>
    <hyperlink ref="X18" r:id="rId49"/>
    <hyperlink ref="X19" r:id="rId50"/>
    <hyperlink ref="X20" r:id="rId51"/>
    <hyperlink ref="X21" r:id="rId52"/>
    <hyperlink ref="X26" r:id="rId53"/>
    <hyperlink ref="X27" r:id="rId54"/>
    <hyperlink ref="X28" r:id="rId55"/>
    <hyperlink ref="X29" r:id="rId56"/>
    <hyperlink ref="X31" r:id="rId57"/>
    <hyperlink ref="X32" r:id="rId58"/>
    <hyperlink ref="X33" r:id="rId59"/>
    <hyperlink ref="X34" r:id="rId60"/>
    <hyperlink ref="X35" r:id="rId61"/>
    <hyperlink ref="X36" r:id="rId62"/>
    <hyperlink ref="X37" r:id="rId63"/>
    <hyperlink ref="X38" r:id="rId64"/>
    <hyperlink ref="X39" r:id="rId65"/>
    <hyperlink ref="X41" r:id="rId66"/>
    <hyperlink ref="X42" r:id="rId67"/>
    <hyperlink ref="X43" r:id="rId68"/>
    <hyperlink ref="X44" r:id="rId69"/>
    <hyperlink ref="X45" r:id="rId70"/>
    <hyperlink ref="Z16" r:id="rId71"/>
    <hyperlink ref="Z19" r:id="rId72"/>
    <hyperlink ref="X12" r:id="rId73" display="http://www.nature.com/nature/journal/v404/n6779/abs/404766a0.html"/>
  </hyperlinks>
  <pageMargins left="0.7" right="0.7" top="0.75" bottom="0.75" header="0.3" footer="0.3"/>
  <pageSetup orientation="portrait" r:id="rId74"/>
  <extLst>
    <ext xmlns:x14="http://schemas.microsoft.com/office/spreadsheetml/2009/9/main" uri="{78C0D931-6437-407d-A8EE-F0AAD7539E65}">
      <x14:conditionalFormattings>
        <x14:conditionalFormatting xmlns:xm="http://schemas.microsoft.com/office/excel/2006/main">
          <x14:cfRule type="dataBar" id="{1F66DD71-F331-4423-A04E-1553F12A478D}">
            <x14:dataBar minLength="0" maxLength="100" gradient="0">
              <x14:cfvo type="autoMin"/>
              <x14:cfvo type="autoMax"/>
              <x14:negativeFillColor rgb="FFFF0000"/>
              <x14:axisColor rgb="FF000000"/>
            </x14:dataBar>
          </x14:cfRule>
          <xm:sqref>D44</xm:sqref>
        </x14:conditionalFormatting>
        <x14:conditionalFormatting xmlns:xm="http://schemas.microsoft.com/office/excel/2006/main">
          <x14:cfRule type="dataBar" id="{8946A1E3-B873-46CD-AC44-780D90C15839}">
            <x14:dataBar minLength="0" maxLength="100" gradient="0">
              <x14:cfvo type="autoMin"/>
              <x14:cfvo type="autoMax"/>
              <x14:negativeFillColor rgb="FFFF0000"/>
              <x14:axisColor rgb="FF000000"/>
            </x14:dataBar>
          </x14:cfRule>
          <xm:sqref>E44</xm:sqref>
        </x14:conditionalFormatting>
        <x14:conditionalFormatting xmlns:xm="http://schemas.microsoft.com/office/excel/2006/main">
          <x14:cfRule type="dataBar" id="{48F59F3A-FA35-4E32-8DD8-FE0E9CF536E2}">
            <x14:dataBar minLength="0" maxLength="100" gradient="0">
              <x14:cfvo type="autoMin"/>
              <x14:cfvo type="autoMax"/>
              <x14:negativeFillColor rgb="FFFF0000"/>
              <x14:axisColor rgb="FF000000"/>
            </x14:dataBar>
          </x14:cfRule>
          <xm:sqref>D45:D46 D2:D43</xm:sqref>
        </x14:conditionalFormatting>
        <x14:conditionalFormatting xmlns:xm="http://schemas.microsoft.com/office/excel/2006/main">
          <x14:cfRule type="dataBar" id="{1067814A-6E46-4983-B455-189FC123A9B9}">
            <x14:dataBar minLength="0" maxLength="100" gradient="0">
              <x14:cfvo type="autoMin"/>
              <x14:cfvo type="autoMax"/>
              <x14:negativeFillColor rgb="FFFF0000"/>
              <x14:axisColor rgb="FF000000"/>
            </x14:dataBar>
          </x14:cfRule>
          <xm:sqref>E45:E46 E2:E43</xm:sqref>
        </x14:conditionalFormatting>
        <x14:conditionalFormatting xmlns:xm="http://schemas.microsoft.com/office/excel/2006/main">
          <x14:cfRule type="dataBar" id="{1942AA46-3B49-4523-BD85-28B0460F6507}">
            <x14:dataBar minLength="0" maxLength="100" gradient="0">
              <x14:cfvo type="autoMin"/>
              <x14:cfvo type="autoMax"/>
              <x14:negativeFillColor rgb="FFFF0000"/>
              <x14:axisColor rgb="FF000000"/>
            </x14:dataBar>
          </x14:cfRule>
          <xm:sqref>G2:G46</xm:sqref>
        </x14:conditionalFormatting>
        <x14:conditionalFormatting xmlns:xm="http://schemas.microsoft.com/office/excel/2006/main">
          <x14:cfRule type="dataBar" id="{C602A0DB-7964-49C7-8722-B1D1A9763B0D}">
            <x14:dataBar minLength="0" maxLength="100" gradient="0">
              <x14:cfvo type="autoMin"/>
              <x14:cfvo type="autoMax"/>
              <x14:negativeFillColor rgb="FFFF0000"/>
              <x14:axisColor rgb="FF000000"/>
            </x14:dataBar>
          </x14:cfRule>
          <xm:sqref>H2:H46</xm:sqref>
        </x14:conditionalFormatting>
        <x14:conditionalFormatting xmlns:xm="http://schemas.microsoft.com/office/excel/2006/main">
          <x14:cfRule type="dataBar" id="{BA1DAE15-33DE-41A1-A307-E35472E49435}">
            <x14:dataBar minLength="0" maxLength="100" gradient="0">
              <x14:cfvo type="autoMin"/>
              <x14:cfvo type="autoMax"/>
              <x14:negativeFillColor rgb="FFFF0000"/>
              <x14:axisColor rgb="FF000000"/>
            </x14:dataBar>
          </x14:cfRule>
          <xm:sqref>I2:I46</xm:sqref>
        </x14:conditionalFormatting>
        <x14:conditionalFormatting xmlns:xm="http://schemas.microsoft.com/office/excel/2006/main">
          <x14:cfRule type="dataBar" id="{CA8BECFA-5A23-4568-AE6E-B53306C6631A}">
            <x14:dataBar minLength="0" maxLength="100" gradient="0">
              <x14:cfvo type="autoMin"/>
              <x14:cfvo type="autoMax"/>
              <x14:negativeFillColor rgb="FFFF0000"/>
              <x14:axisColor rgb="FF000000"/>
            </x14:dataBar>
          </x14:cfRule>
          <xm:sqref>J2:J46</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53</vt:i4>
      </vt:variant>
    </vt:vector>
  </HeadingPairs>
  <TitlesOfParts>
    <vt:vector size="54" baseType="lpstr">
      <vt:lpstr>CGs_1e-6</vt:lpstr>
      <vt:lpstr>'CGs_1e-6'!_ENREF_1</vt:lpstr>
      <vt:lpstr>'CGs_1e-6'!_ENREF_10</vt:lpstr>
      <vt:lpstr>'CGs_1e-6'!_ENREF_11</vt:lpstr>
      <vt:lpstr>'CGs_1e-6'!_ENREF_12</vt:lpstr>
      <vt:lpstr>'CGs_1e-6'!_ENREF_13</vt:lpstr>
      <vt:lpstr>'CGs_1e-6'!_ENREF_14</vt:lpstr>
      <vt:lpstr>'CGs_1e-6'!_ENREF_15</vt:lpstr>
      <vt:lpstr>'CGs_1e-6'!_ENREF_16</vt:lpstr>
      <vt:lpstr>'CGs_1e-6'!_ENREF_17</vt:lpstr>
      <vt:lpstr>'CGs_1e-6'!_ENREF_18</vt:lpstr>
      <vt:lpstr>'CGs_1e-6'!_ENREF_19</vt:lpstr>
      <vt:lpstr>'CGs_1e-6'!_ENREF_2</vt:lpstr>
      <vt:lpstr>'CGs_1e-6'!_ENREF_20</vt:lpstr>
      <vt:lpstr>'CGs_1e-6'!_ENREF_21</vt:lpstr>
      <vt:lpstr>'CGs_1e-6'!_ENREF_22</vt:lpstr>
      <vt:lpstr>'CGs_1e-6'!_ENREF_23</vt:lpstr>
      <vt:lpstr>'CGs_1e-6'!_ENREF_24</vt:lpstr>
      <vt:lpstr>'CGs_1e-6'!_ENREF_25</vt:lpstr>
      <vt:lpstr>'CGs_1e-6'!_ENREF_26</vt:lpstr>
      <vt:lpstr>'CGs_1e-6'!_ENREF_27</vt:lpstr>
      <vt:lpstr>'CGs_1e-6'!_ENREF_28</vt:lpstr>
      <vt:lpstr>'CGs_1e-6'!_ENREF_29</vt:lpstr>
      <vt:lpstr>'CGs_1e-6'!_ENREF_3</vt:lpstr>
      <vt:lpstr>'CGs_1e-6'!_ENREF_30</vt:lpstr>
      <vt:lpstr>'CGs_1e-6'!_ENREF_31</vt:lpstr>
      <vt:lpstr>'CGs_1e-6'!_ENREF_32</vt:lpstr>
      <vt:lpstr>'CGs_1e-6'!_ENREF_33</vt:lpstr>
      <vt:lpstr>'CGs_1e-6'!_ENREF_34</vt:lpstr>
      <vt:lpstr>'CGs_1e-6'!_ENREF_35</vt:lpstr>
      <vt:lpstr>'CGs_1e-6'!_ENREF_36</vt:lpstr>
      <vt:lpstr>'CGs_1e-6'!_ENREF_37</vt:lpstr>
      <vt:lpstr>'CGs_1e-6'!_ENREF_38</vt:lpstr>
      <vt:lpstr>'CGs_1e-6'!_ENREF_39</vt:lpstr>
      <vt:lpstr>'CGs_1e-6'!_ENREF_4</vt:lpstr>
      <vt:lpstr>'CGs_1e-6'!_ENREF_40</vt:lpstr>
      <vt:lpstr>'CGs_1e-6'!_ENREF_41</vt:lpstr>
      <vt:lpstr>'CGs_1e-6'!_ENREF_42</vt:lpstr>
      <vt:lpstr>'CGs_1e-6'!_ENREF_43</vt:lpstr>
      <vt:lpstr>'CGs_1e-6'!_ENREF_44</vt:lpstr>
      <vt:lpstr>'CGs_1e-6'!_ENREF_45</vt:lpstr>
      <vt:lpstr>'CGs_1e-6'!_ENREF_46</vt:lpstr>
      <vt:lpstr>'CGs_1e-6'!_ENREF_47</vt:lpstr>
      <vt:lpstr>'CGs_1e-6'!_ENREF_48</vt:lpstr>
      <vt:lpstr>'CGs_1e-6'!_ENREF_49</vt:lpstr>
      <vt:lpstr>'CGs_1e-6'!_ENREF_5</vt:lpstr>
      <vt:lpstr>'CGs_1e-6'!_ENREF_50</vt:lpstr>
      <vt:lpstr>'CGs_1e-6'!_ENREF_51</vt:lpstr>
      <vt:lpstr>'CGs_1e-6'!_ENREF_52</vt:lpstr>
      <vt:lpstr>'CGs_1e-6'!_ENREF_53</vt:lpstr>
      <vt:lpstr>'CGs_1e-6'!_ENREF_6</vt:lpstr>
      <vt:lpstr>'CGs_1e-6'!_ENREF_7</vt:lpstr>
      <vt:lpstr>'CGs_1e-6'!_ENREF_8</vt:lpstr>
      <vt:lpstr>'CGs_1e-6'!_ENREF_9</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olukol</dc:creator>
  <cp:lastModifiedBy>Bode Olukolu</cp:lastModifiedBy>
  <dcterms:created xsi:type="dcterms:W3CDTF">2013-04-12T20:26:46Z</dcterms:created>
  <dcterms:modified xsi:type="dcterms:W3CDTF">2014-03-31T21:02:41Z</dcterms:modified>
</cp:coreProperties>
</file>